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20216_DESeq_genic_summar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9" uniqueCount="311">
  <si>
    <t xml:space="preserve">gene_id</t>
  </si>
  <si>
    <t xml:space="preserve">baseMean</t>
  </si>
  <si>
    <t xml:space="preserve">baseMeanA</t>
  </si>
  <si>
    <t xml:space="preserve">baseMeanB</t>
  </si>
  <si>
    <t xml:space="preserve">foldChange</t>
  </si>
  <si>
    <t xml:space="preserve">log2FoldChange</t>
  </si>
  <si>
    <t xml:space="preserve">pval</t>
  </si>
  <si>
    <t xml:space="preserve">padj</t>
  </si>
  <si>
    <t xml:space="preserve">replication_count</t>
  </si>
  <si>
    <t xml:space="preserve">gene_type</t>
  </si>
  <si>
    <t xml:space="preserve">sv_type</t>
  </si>
  <si>
    <t xml:space="preserve">region</t>
  </si>
  <si>
    <t xml:space="preserve">private</t>
  </si>
  <si>
    <t xml:space="preserve">Rep_fam</t>
  </si>
  <si>
    <t xml:space="preserve">UCSC_coord</t>
  </si>
  <si>
    <t xml:space="preserve">start</t>
  </si>
  <si>
    <t xml:space="preserve">stop</t>
  </si>
  <si>
    <t xml:space="preserve">Repeat_ori</t>
  </si>
  <si>
    <t xml:space="preserve">unq_id</t>
  </si>
  <si>
    <t xml:space="preserve">ensembl_gene_id</t>
  </si>
  <si>
    <t xml:space="preserve">gene_name</t>
  </si>
  <si>
    <t xml:space="preserve">gene_ori</t>
  </si>
  <si>
    <t xml:space="preserve">exon_number</t>
  </si>
  <si>
    <t xml:space="preserve">ensembl_transcript_ids</t>
  </si>
  <si>
    <t xml:space="preserve">transcript_exons</t>
  </si>
  <si>
    <t xml:space="preserve">expression_with_TE</t>
  </si>
  <si>
    <t xml:space="preserve">expression_without_TE</t>
  </si>
  <si>
    <t xml:space="preserve">strains_with_TE</t>
  </si>
  <si>
    <t xml:space="preserve">strans_without_TE</t>
  </si>
  <si>
    <t xml:space="preserve">qtl</t>
  </si>
  <si>
    <t xml:space="preserve">direction_of_expression_change</t>
  </si>
  <si>
    <t xml:space="preserve">avg_expression_with_TE</t>
  </si>
  <si>
    <t xml:space="preserve">sd_with_TE</t>
  </si>
  <si>
    <t xml:space="preserve">avg_expression_without_TE</t>
  </si>
  <si>
    <t xml:space="preserve">sd_without_TE</t>
  </si>
  <si>
    <t xml:space="preserve">log_anova_p_value</t>
  </si>
  <si>
    <t xml:space="preserve">log_anova_FDR_significant</t>
  </si>
  <si>
    <t xml:space="preserve">ENSMUSG00000015962</t>
  </si>
  <si>
    <t xml:space="preserve">protein_coding</t>
  </si>
  <si>
    <t xml:space="preserve">DEL</t>
  </si>
  <si>
    <t xml:space="preserve">intronic</t>
  </si>
  <si>
    <t xml:space="preserve">SINE</t>
  </si>
  <si>
    <t xml:space="preserve">chr1:179670160-179670362</t>
  </si>
  <si>
    <t xml:space="preserve">-</t>
  </si>
  <si>
    <t xml:space="preserve">common1000000063751</t>
  </si>
  <si>
    <t xml:space="preserve">1700016C15Rik</t>
  </si>
  <si>
    <t xml:space="preserve">+</t>
  </si>
  <si>
    <t xml:space="preserve">[[[179659943, 179660092], [179663604, 179663683], [179671124, 179671221], [179673383, 179673557], [179683045, 179683166], [179683301, 179683455]]]</t>
  </si>
  <si>
    <t xml:space="preserve">1.68822456683,1.88097687805,0.482868675422,0.228782249556,0.540108016151,0.259648396595,0.0,0.228047415663,2.21340622641,1.89602831869,0.244075494207,0.190948282597,0.842556507165,0.960721255485,1.04556398815,0.444101684736,0.292228149637,0.388793876785,0.306678311071,0.944294049884,0.423496035034,0.331251993088,0.507429022464,0.134529816234,0.605816794616,1.13510235995</t>
  </si>
  <si>
    <t xml:space="preserve">1.83230313952,1.69590644235,2.57765593629,2.32915473603</t>
  </si>
  <si>
    <t xml:space="preserve">129S1,C3H,129S5,C57BL,AKR,LP_J,WSB,129P2,BALB,DBA,NOD,CBA,REF,PWK,NZO,A_J</t>
  </si>
  <si>
    <t xml:space="preserve">CAST,SPRET</t>
  </si>
  <si>
    <t xml:space="preserve">Decrease</t>
  </si>
  <si>
    <t xml:space="preserve">ENSMUSG00000025035</t>
  </si>
  <si>
    <t xml:space="preserve">chr19:46613117-46613296</t>
  </si>
  <si>
    <t xml:space="preserve">common1000000132310</t>
  </si>
  <si>
    <t xml:space="preserve">Arl3</t>
  </si>
  <si>
    <t xml:space="preserve">last</t>
  </si>
  <si>
    <t xml:space="preserve">[[[46647528, 46647575], [46632726, 46632871], [46626061, 46626179], [46617970, 46618022], [46616840, 46617027], [46605597, 46605876]]]</t>
  </si>
  <si>
    <t xml:space="preserve">7.74712106061,7.49976917844,7.75765724761,7.89080448427,8.22315392689,7.83039863813,7.97672387408,7.93564458605,8.59255459598,8.67742315662,7.48360014922,7.47284911918,8.11825320604,7.65241860338,8.01402535425,7.72294125264,7.95257143101,7.84152049185,8.13800564155,7.71562848992</t>
  </si>
  <si>
    <t xml:space="preserve">9.44852194127,9.1009350779,9.6439685702,9.54350087853,9.72416493275,9.40243249481,7.63201157312,7.73797774077,8.80413677297,9.1659382808</t>
  </si>
  <si>
    <t xml:space="preserve">129S1,C3H,129S5,C57BL,AKR,LP_J,WSB,129P2,CAST,CBA,REF,NZO,NOD</t>
  </si>
  <si>
    <t xml:space="preserve">DBA,SPRET,PWK,A_J,BALB</t>
  </si>
  <si>
    <t xml:space="preserve">ENSMUSG00000066667</t>
  </si>
  <si>
    <t xml:space="preserve">chr1:180065147-180065363</t>
  </si>
  <si>
    <t xml:space="preserve">common1000000063773</t>
  </si>
  <si>
    <t xml:space="preserve">Gm16432</t>
  </si>
  <si>
    <t xml:space="preserve">[[[179921565, 179921715], [179933124, 179933174], [179945257, 179945332], [179946044, 179946115], [179947806, 179947872], [179970438, 179970464], [179977049, 179977128], [180007584, 180007663], [180026719, 180026827], [180028513, 180029007], [180033753, 180034232], [180041277, 180041733], [180043243, 180043303], [180046327, 180046404], [180052889, 180052943], [180070506, 180070558], [180071538, 180071573], [180071640, 180071721], [180079012, 180079113], [180084591, 180084679], [180086773, 180086932], [180099963, 180100018], [180102281, 180102835]]]</t>
  </si>
  <si>
    <t xml:space="preserve">4.18104361261,4.41616526718,2.02788968183,1.39470563527,0.980999480963,2.02293799186,1.61904964081,1.31321028626,0.565984348357,0.808763014795,0.279984585952,0.30862292715,1.57255810845,0.977499110851,5.30805411939,5.24752493435,2.19275692607,1.80098039863,1.89524646436,1.79130480874,1.03970909722,1.4803129165,1.68720601159,2.46738361613</t>
  </si>
  <si>
    <t xml:space="preserve">2.88055871729,3.26877904247,3.37815326445,3.8992785288,3.29956894133,3.76333197741</t>
  </si>
  <si>
    <t xml:space="preserve">CBA,C3H,LP_J,C57BL,DBA,SPRET,WSB,BALB,PWK,CAST,129S1,REF,NOD</t>
  </si>
  <si>
    <t xml:space="preserve">AKR,A_J,NZO,129P2,129S5</t>
  </si>
  <si>
    <t xml:space="preserve">ENSMUSG00000038859</t>
  </si>
  <si>
    <t xml:space="preserve">INS</t>
  </si>
  <si>
    <t xml:space="preserve">IAP-I</t>
  </si>
  <si>
    <t xml:space="preserve">chr5:145069737-145069737</t>
  </si>
  <si>
    <t xml:space="preserve">None</t>
  </si>
  <si>
    <t xml:space="preserve">5:145069737-145069737</t>
  </si>
  <si>
    <t xml:space="preserve">Baiap2l1</t>
  </si>
  <si>
    <t xml:space="preserve">[[[145118658, 145118981], [145085424, 145085501], [145079796, 145079884], [145047117, 145047180], [145046942, 145047015], [145046325, 145046464], [145045311, 145045465], [145042857, 145043026], [145041687, 145041836], [145039395, 145039607], [145038512, 145038585], [145036640, 145036834], [145027475, 145027514], [145025393, 145026901]]]</t>
  </si>
  <si>
    <t xml:space="preserve">1.51138260283,0.769792416533,0.961748601879,1.0001968439,1.65114396731,1.39310271442,1.37641883921,1.47904971593,1.11314303296,0.80824385343,1.26967624695,1.67559118552,0.306929821633,0.385580070299,1.46223695042,0.476093119197,1.45443587891,1.6450601876</t>
  </si>
  <si>
    <t xml:space="preserve">4.57643297571,4.55326351578,4.76029477866,4.7315624987,0.961643214277,0.951354941724,4.18843520715,4.5344041073,0.628454226407,1.65618426022,4.56319748597,4.15069115403</t>
  </si>
  <si>
    <t xml:space="preserve">SPRET,129S1,129S5,DBA,AKR,LP_J,129P2,PWK,CAST,WSB,NOD</t>
  </si>
  <si>
    <t xml:space="preserve">CBA,C3H,C57BL,REF,BALB,NZO,A_J</t>
  </si>
  <si>
    <t xml:space="preserve">ENSMUSG00000042647</t>
  </si>
  <si>
    <t xml:space="preserve">RLTR45</t>
  </si>
  <si>
    <t xml:space="preserve">chr5:122067294-122067294</t>
  </si>
  <si>
    <t xml:space="preserve">5:122067294-122067294</t>
  </si>
  <si>
    <t xml:space="preserve">9330129D05Rik</t>
  </si>
  <si>
    <t xml:space="preserve">[[[122068778, 122068947], [122064067, 122064268], [122059773, 122060175], [122057903, 122058045], [122057367, 122057506], [122057170, 122057262], [122054579, 122055710]], [[122068778, 122068947], [122064067, 122064268], [122059773, 122060175], [122057903, 122058045], [122057367, 122057506], [122057170, 122057262], [122055550, 122055710], [122054261, 122054435], [122049896, 122050041], [122049202, 122049281], [122048291, 122048971]]]</t>
  </si>
  <si>
    <t xml:space="preserve">3.30475557294,4.4682999273,4.68520754158,4.96357553244</t>
  </si>
  <si>
    <t xml:space="preserve">3.40353351562,2.13218036228,1.92877276811,1.71170199008,3.42422193382,1.45453618035,1.32741378795,1.5924530125,1.10222661336,0.0,0.625183382626,1.52297859474,1.88486267043,2.37203157585,1.97660194322,1.64217821188,2.06049467244,2.1417425053,3.35047450793,2.20981664391,0.809772446232,1.71301016151,1.51625659902,0.0,1.95572861137,0.970907675062</t>
  </si>
  <si>
    <t xml:space="preserve">Increase</t>
  </si>
  <si>
    <t xml:space="preserve">ENSMUSG00000033644</t>
  </si>
  <si>
    <t xml:space="preserve">Piwil2</t>
  </si>
  <si>
    <t xml:space="preserve">ENSMUSG00000062822</t>
  </si>
  <si>
    <t xml:space="preserve">chr13:120255441-120255656</t>
  </si>
  <si>
    <t xml:space="preserve">common1000000085220</t>
  </si>
  <si>
    <t xml:space="preserve">4833420G17Rik</t>
  </si>
  <si>
    <t xml:space="preserve">[[[120251577, 120251926], [120253370, 120253497], [120254879, 120255111], [120255672, 120255763], [120258320, 120258968], [120260944, 120261047], [120262638, 120262763], [120263638, 120263731], [120264742, 120264813], [120266489, 120266661], [120268233, 120268329], [120269740, 120269837], [120273258, 120273300], [120274532, 120274924]]]</t>
  </si>
  <si>
    <t xml:space="preserve">5.32091084364,5.46595637694,5.45778107464,5.67317777347,5.19388521966,5.01384289955,5.36159972665,5.55010094241,5.63453090339,5.78908407513,4.98152077445,4.52642784934,5.42888179967,5.67258094554</t>
  </si>
  <si>
    <t xml:space="preserve">3.84349962931,4.03854496785,3.18670727917,2.776791997,3.96887756179,4.09551472056,3.78903337687,3.98965928862,3.69613369224,4.1026109264,4.36225206527,4.0650914753,5.29060114587,5.35085242117,4.1773290544,3.74092076841</t>
  </si>
  <si>
    <t xml:space="preserve">WSB,C57BL,AKR,BALB,NOD,REF,A_J</t>
  </si>
  <si>
    <t xml:space="preserve">SPRET,CBA,C3H,129S5,DBA,LP_J,129P2,CAST,129S1,NZO,PWK</t>
  </si>
  <si>
    <t xml:space="preserve">ENSMUSG00000040848</t>
  </si>
  <si>
    <t xml:space="preserve">chr1:167116733-167116733</t>
  </si>
  <si>
    <t xml:space="preserve">1:167116733-167116733</t>
  </si>
  <si>
    <t xml:space="preserve">Sft2d2</t>
  </si>
  <si>
    <t xml:space="preserve">[[[167124369, 167124451], [167118377, 167118465], [167118098, 167118185], [167115137, 167115220], [167114099, 167114136], [167113956, 167114013], [167112181, 167112212], [167104626, 167109426]], [[167124369, 167124480], [167118377, 167118465], [167118098, 167118185], [167115137, 167115220], [167114099, 167114136], [167113956, 167114013], [167112181, 167112212], [167109400, 167109426], [167108816, 167109279]]]</t>
  </si>
  <si>
    <t xml:space="preserve">2.80997615754,2.83155102193,2.84220025481,3.03064388077,3.05188127042,3.01823241862,1.96379748505,1.79135190689</t>
  </si>
  <si>
    <t xml:space="preserve">3.74404445356,3.74635256641,3.71867937478,3.89143653953,3.38393170728,3.69979769552,3.74851280835,3.6762162859,3.91227170191,3.59368849311,3.48010373279,3.76370975851,3.90855399502,3.89573951642,3.83916504113,3.5061114107,3.56059467889,3.8885409634,3.84952327436,4.07248038264,3.62857477112,3.54489389754</t>
  </si>
  <si>
    <t xml:space="preserve">DBA,CAST,SPRET,PWK</t>
  </si>
  <si>
    <t xml:space="preserve">129S1,C3H,129S5,C57BL,AKR,LP_J,WSB,129P2,BALB,NOD,CBA,REF,NZO,A_J</t>
  </si>
  <si>
    <t xml:space="preserve">ENSMUSG00000053835</t>
  </si>
  <si>
    <t xml:space="preserve">IS2</t>
  </si>
  <si>
    <t xml:space="preserve">chr17:36142441-36142441</t>
  </si>
  <si>
    <t xml:space="preserve">17:36142441-36142441</t>
  </si>
  <si>
    <t xml:space="preserve">H2-T24</t>
  </si>
  <si>
    <t xml:space="preserve">[[[36157403, 36157505], [36154184, 36154482], [36152327, 36152601], [36151743, 36152020], [36151500, 36151641], [36142638, 36143734]], [[36157403, 36157456], [36154184, 36154482], [36152327, 36152601], [36151743, 36152020], [36151505, 36151641], [36147752, 36147757], [36142638, 36143734]]]</t>
  </si>
  <si>
    <t xml:space="preserve">1.37085399072,1.45251296469,1.2738006088,1.44678027537,1.29950076299,1.30583781841,1.43581934746,1.21089879166</t>
  </si>
  <si>
    <t xml:space="preserve">2.42017877754,2.65232128525,2.7594062596,2.70483726228,2.20969791368,1.75942261232,1.81680949837,1.28074455727,2.43471716364,2.74807831459,2.59584147137,2.88204789409,2.33880188546,1.7161663023,1.99629208719,1.66684654436,2.1930541439,2.26125994429,2.37273369299,2.39143059376,3.15038073702,2.66820880633</t>
  </si>
  <si>
    <t xml:space="preserve">NOD,SPRET,A_J</t>
  </si>
  <si>
    <t xml:space="preserve">129S1,C3H,DBA,129S5,C57BL,AKR,LP_J,WSB,129P2,BALB,CAST,CBA,REF,NZO,PWK</t>
  </si>
  <si>
    <t xml:space="preserve">ENSMUSG00000085882</t>
  </si>
  <si>
    <t xml:space="preserve">processed_transcript</t>
  </si>
  <si>
    <t xml:space="preserve">UTR</t>
  </si>
  <si>
    <t xml:space="preserve">chr11:59013413-59013687</t>
  </si>
  <si>
    <t xml:space="preserve">common1000000094944</t>
  </si>
  <si>
    <t xml:space="preserve">RP23-192P17.5</t>
  </si>
  <si>
    <t xml:space="preserve">[[[59014993, 59015887], [59013336, 59013804]]]</t>
  </si>
  <si>
    <t xml:space="preserve">2.90263017218,2.97411923598,2.74690692092,3.01158786326</t>
  </si>
  <si>
    <t xml:space="preserve">1.01942603175,1.10620941366,0.969181875328,1.3422199122,0.730543137688,1.1101949577,0.703587023049,0.421853305459,0.649078248043,0.7636983412,0.900708351127,0.61770148099,0.998440912266,0.745827576698,0.881688761633,0.974570340935,0.662888861824,0.607851339572,0.667682461697,0.834219017946,0.777048897818,0.963426680384,0.689127627462,0.360785985618,0.741005561326,0.775039379798</t>
  </si>
  <si>
    <t xml:space="preserve">C57BL,REF,PWK</t>
  </si>
  <si>
    <t xml:space="preserve">SPRET,129S1,C3H,129S5,DBA,AKR,LP_J,WSB,129P2,BALB,CAST,NOD,CBA,NZO,A_J</t>
  </si>
  <si>
    <t xml:space="preserve">ENSMUSG00000085396</t>
  </si>
  <si>
    <t xml:space="preserve">chrX:47975908-47976156</t>
  </si>
  <si>
    <t xml:space="preserve">common1000000139963</t>
  </si>
  <si>
    <t xml:space="preserve">RP23-285G5.1</t>
  </si>
  <si>
    <t xml:space="preserve">[[[47988120, 47988498], [47984066, 47984172], [47980382, 47980427], [47979612, 47979686], [47968570, 47968692]], [[47988120, 47988488], [47984066, 47984172], [47980382, 47980486], [47979612, 47979686], [47968624, 47968692]], [[47988120, 47988438], [47984066, 47984172], [47979612, 47979686], [47968536, 47968692], [47917988, 47918144], [47911406, 47911561], [47908919, 47909106]]]</t>
  </si>
  <si>
    <t xml:space="preserve">4.40115306609,4.68978209683,5.28054572331,5.61053539858,6.15482063299,5.84540564285,6.01709583854,5.4608269488,5.67211689293,5.39105774637,6.02588180692,5.91101155551,5.00274556943,4.75022193507,5.57532663546,5.33020978098,5.65296580162,5.57060842373,5.57233110852,5.38702618149,3.47726155123,2.82079025232,6.02824646656,5.87551318925</t>
  </si>
  <si>
    <t xml:space="preserve">2.31426425874,2.96907649165,1.57920660314,1.30344287591,1.69735960727,1.59914182615</t>
  </si>
  <si>
    <t xml:space="preserve">129S1,C3H,129S5,C57BL,AKR,LP_J,WSB,129P2,BALB,DBA,NOD,CBA,REF,NZO,A_J</t>
  </si>
  <si>
    <t xml:space="preserve">CAST,SPRET,PWK</t>
  </si>
  <si>
    <t xml:space="preserve">ENSMUSG00000085565</t>
  </si>
  <si>
    <t xml:space="preserve">chr5:148764972-148765485</t>
  </si>
  <si>
    <t xml:space="preserve">common1000000025142</t>
  </si>
  <si>
    <t xml:space="preserve">AC133954.1</t>
  </si>
  <si>
    <t xml:space="preserve">[[[148768556, 148768742], [148767068, 148768433], [148765171, 148766290], [148761456, 148762098]]]</t>
  </si>
  <si>
    <t xml:space="preserve">1.40273680679,1.52047828658,1.51816099135,1.70227906481,1.22673031823,1.5014093448,1.83482693101,2.16098017549,2.2449221685,2.36151237603,1.44370686516,1.06903003504,1.68946765518,1.79247444072,1.19980213994,1.47785067601,0.993080068815,1.45960051138,1.24107406703,1.78400017363,1.48645226584,1.52485557503,1.99449002706,0.648248946136,2.23581960111,1.67659862531</t>
  </si>
  <si>
    <t xml:space="preserve">0.76618034957,0.749648389994,0.510943172247,0.543688055048</t>
  </si>
  <si>
    <t xml:space="preserve">SPRET,129S1,C3H,129S5,C57BL,AKR,LP_J,WSB,129P2,BALB,DBA,NOD,CBA,REF,NZO,A_J</t>
  </si>
  <si>
    <t xml:space="preserve">CAST,PWK</t>
  </si>
  <si>
    <t xml:space="preserve">ENSMUSG00000063808</t>
  </si>
  <si>
    <t xml:space="preserve">chr7:36066199-36066199</t>
  </si>
  <si>
    <t xml:space="preserve">7:36066199-36066199</t>
  </si>
  <si>
    <t xml:space="preserve">Gpatch1</t>
  </si>
  <si>
    <t xml:space="preserve">[[[36103358, 36103440], [36095457, 36095593], [36094318, 36094405], [36093196, 36093358], [36092206, 36092305], [36090947, 36091007], [36088246, 36088490], [36086595, 36086744], [36084238, 36084319], [36082501, 36082707], [36080272, 36080570], [36078672, 36078852], [36076743, 36076872], [36074057, 36074195], [36073534, 36073699], [36072140, 36072355], [36069733, 36069842], [36068588, 36068687], [36066467, 36066499], [36062226, 36062298], [36061561, 36061830]], [[36103358, 36103459], [36095457, 36095593], [36094318, 36094405], [36093196, 36093358], [36092206, 36092305], [36090947, 36091007], [36088246, 36088490], [36086595, 36086744], [36084238, 36084319], [36082501, 36082707], [36080272, 36080570], [36078672, 36078852], [36076743, 36076872], [36074057, 36074195], [36073534, 36073699], [36072140, 36072355], [36069733, 36069842], [36068588, 36068687], [36066349, 36066499], [36061553, 36061830]], [[36103358, 36103459], [36095457, 36095593], [36094318, 36094405], [36093196, 36093350], [36092206, 36092305], [36090947, 36091007], [36088246, 36088490], [36086595, 36086744], [36084238, 36084319], [36082501, 36082707], [36080272, 36080570], [36078672, 36078852], [36076743, 36076872], [36074057, 36074195], [36073534, 36073699], [36072140, 36072355], [36069733, 36069842], [36068636, 36068687]]]</t>
  </si>
  <si>
    <t xml:space="preserve">5.73035861567,4.77780895949,5.9584734523,5.34345545937</t>
  </si>
  <si>
    <t xml:space="preserve">3.83593133995,3.96362493898,4.47961435121,4.17504297432,3.65780923304,3.57942580767,4.35298040955,4.21653682322,5.40872954066,5.64592873842,4.57980422848,4.82811125551,4.04967684517,4.08164372568,4.13128698895,4.27788136517,4.18433737911,4.37091333929,3.80445709931,3.81224972263,3.60692643624,3.68229164149,4.25727760502,4.45350099531,4.43530619778,4.00597378492</t>
  </si>
  <si>
    <t xml:space="preserve">A_J,BALB</t>
  </si>
  <si>
    <t xml:space="preserve">SPRET,129S1,C3H,DBA,129S5,C57BL,AKR,LP_J,WSB,129P2,PWK,CAST,CBA,REF,NZO,NOD</t>
  </si>
  <si>
    <t xml:space="preserve">ENSMUSG00000027209</t>
  </si>
  <si>
    <t xml:space="preserve">MaLR</t>
  </si>
  <si>
    <t xml:space="preserve">chr2:125852515-125852515</t>
  </si>
  <si>
    <t xml:space="preserve">2:125852515-125852515</t>
  </si>
  <si>
    <t xml:space="preserve">4930525F21Rik</t>
  </si>
  <si>
    <t xml:space="preserve">[[[125977645, 125977740], [125971965, 125972007], [125970004, 125970059], [125952580, 125952813], [125950738, 125950807], [125950314, 125950351], [125949725, 125949828], [125946717, 125946817], [125944728, 125944831], [125941737, 125941865], [125926634, 125926770], [125832971, 125833070], [125829562, 125829729], [125814701, 125814778], [125813630, 125813706], [125811990, 125812061], [125809217, 125809501]], [[125971965, 125971987], [125970004, 125970059], [125952580, 125952813], [125950738, 125950807], [125950314, 125950351], [125949725, 125949828], [125946717, 125946817], [125944728, 125944831], [125941737, 125941865], [125926634, 125926770], [125832971, 125833070], [125829563, 125829729], [125814701, 125814779], [125813630, 125813706], [125811990, 125812061], [125809217, 125809501]], [[125977645, 125977720], [125971965, 125972007], [125970004, 125970059], [125952580, 125952813], [125950738, 125950807], [125950314, 125950351], [125949725, 125949828], [125946717, 125946817], [125944728, 125944831], [125941737, 125941865], [125926634, 125926770], [125832971, 125833070], [125829623, 125829729], [125829595, 125829623], [125829522, 125829595]], [[125977645, 125977740], [125971965, 125972007], [125970004, 125970059], [125952580, 125952813], [125950738, 125950807], [125950314, 125950351], [125949725, 125949828], [125946717, 125946817], [125944728, 125944831], [125941737, 125941865], [125926634, 125926770], [125832971, 125833070], [125828885, 125829729]]]</t>
  </si>
  <si>
    <t xml:space="preserve">0.126368673686,0.0,0.659230124861,0.341176733918,0.135152513928,0.0697452439849,0.259295925405,0.298708981944,0.357301148732,0.0</t>
  </si>
  <si>
    <t xml:space="preserve">0.942972949059,1.27421504788,1.13426275136,1.85240901845,2.75685688429,3.11742433961,0.142792950947,0.605393213751,3.283546562,3.07277118226,2.54217805693,2.01567637976,2.28627197615,1.98563186077,2.59582977628,2.02657242038,0.510632324192,0.47909660419,1.91799483433,2.37715243634</t>
  </si>
  <si>
    <t xml:space="preserve">DBA,CAST,CBA,C3H,PWK</t>
  </si>
  <si>
    <t xml:space="preserve">SPRET,129S1,129S5,C57BL,AKR,LP_J,129P2,BALB,NOD,WSB,REF,NZO,A_J</t>
  </si>
  <si>
    <t xml:space="preserve">ENSMUSG00000036526</t>
  </si>
  <si>
    <t xml:space="preserve">Card11</t>
  </si>
  <si>
    <t xml:space="preserve">chr2:125818523-125818714</t>
  </si>
  <si>
    <t xml:space="preserve">common1000000050345</t>
  </si>
  <si>
    <t xml:space="preserve">[[[125977645, 125977720], [125971965, 125972007], [125970004, 125970059], [125952580, 125952813], [125950738, 125950807], [125950314, 125950351], [125949725, 125949828], [125946717, 125946817], [125944728, 125944831], [125941737, 125941865], [125926634, 125926770], [125832971, 125833070], [125829623, 125829729], [125829595, 125829623], [125829522, 125829595]]]</t>
  </si>
  <si>
    <t xml:space="preserve">0.942972949059,1.27421504788,1.13426275136,1.85240901845,0.659230124861,0.341176733918,2.75685688429,3.11742433961,0.142792950947,0.605393213751,3.283546562,3.07277118226,2.54217805693,2.01567637976,2.28627197615,1.98563186077,2.59582977628,2.02657242038,0.510632324192,0.47909660419,1.91799483433,2.37715243634</t>
  </si>
  <si>
    <t xml:space="preserve">0.126368673686,0.0,0.135152513928,0.0697452439849,0.259295925405,0.298708981944,0.357301148732,0.0</t>
  </si>
  <si>
    <t xml:space="preserve">SPRET,129S1,129S5,C57BL,AKR,LP_J,129P2,BALB,CAST,NOD,WSB,REF,NZO,A_J</t>
  </si>
  <si>
    <t xml:space="preserve">DBA,CBA,C3H,PWK</t>
  </si>
  <si>
    <t xml:space="preserve">chr5:145050482-145050482</t>
  </si>
  <si>
    <t xml:space="preserve">5:145050482-145050482</t>
  </si>
  <si>
    <t xml:space="preserve">4.56319748597,4.15069115403,4.76029477866,4.7315624987,4.57643297571,4.55326351578,4.18843520715,4.5344041073</t>
  </si>
  <si>
    <t xml:space="preserve">1.45443587891,1.6450601876,1.37641883921,1.47904971593,0.961748601879,1.0001968439,1.65114396731,1.39310271442,1.51138260283,0.769792416533,1.46223695042,0.476093119197,0.306929821633,0.385580070299,0.961643214277,0.951354941724,1.11314303296,0.80824385343,1.26967624695,1.67559118552,0.628454226407,1.65618426022</t>
  </si>
  <si>
    <t xml:space="preserve">C3H,CBA,A_J,BALB</t>
  </si>
  <si>
    <t xml:space="preserve">SPRET,129S1,DBA,129S5,C57BL,AKR,LP_J,129P2,PWK,CAST,WSB,REF,NZO,NOD</t>
  </si>
  <si>
    <t xml:space="preserve">ENSMUSG00000085119</t>
  </si>
  <si>
    <t xml:space="preserve">chr4:155152414-155152677</t>
  </si>
  <si>
    <t xml:space="preserve">common1000000034528</t>
  </si>
  <si>
    <t xml:space="preserve">RP23-242K15.20</t>
  </si>
  <si>
    <t xml:space="preserve">[[[155151583, 155152427], [155156772, 155158075]]]</t>
  </si>
  <si>
    <t xml:space="preserve">4.85524022018,5.05198588796,5.73429372825,5.78916425614,4.26370908021,4.15214673773,5.58804840306,5.70307787271,5.81763472057,5.80769041126,5.47552089721,5.64957248208,5.96272978675,5.28890719519,5.17130579808,5.49071415932,5.30258870294,5.36093941637,5.3727129909,5.83683008328,5.26409152953,5.60053160069,5.07155029486,5.34347961268</t>
  </si>
  <si>
    <t xml:space="preserve">4.42190944691,4.17267880428,3.68757979051,4.44868607172,2.9563463148,3.71608590941</t>
  </si>
  <si>
    <t xml:space="preserve">ENSMUSG00000041460</t>
  </si>
  <si>
    <t xml:space="preserve">chr6:119218873-119219069</t>
  </si>
  <si>
    <t xml:space="preserve">common1000000014555</t>
  </si>
  <si>
    <t xml:space="preserve">Cacna2d4</t>
  </si>
  <si>
    <t xml:space="preserve">[[[119186542, 119186887], [119189038, 119189121], [119190681, 119190799], [119191169, 119191230], [119192794, 119192958], [119194215, 119194348], [119217823, 119217885], [119218212, 119218364], [119220770, 119220846], [119221232, 119221323], [119221425, 119221540], [119221889, 119221969], [119224241, 119224376], [119227078, 119227157], [119227836, 119227918], [119228205, 119228281], [119231636, 119231724], [119232195, 119232268], [119247494, 119247557], [119248446, 119248515], [119250225, 119250272], [119250344, 119250443], [119252042, 119252137], [119257262, 119257359], [119258693, 119258822], [119262439, 119262521], [119286407, 119286470], [119287898, 119287944], [119288131, 119288195], [119293546, 119293618], [119293983, 119294060], [119294544, 119294598], [119295060, 119295114], [119295446, 119295468], [119297150, 119297269], [119298742, 119298858], [119299113, 119299195], [119300047, 119302425]]]</t>
  </si>
  <si>
    <t xml:space="preserve">1.3207657925,1.05443104148,2.1234754955,2.3479319353,1.26901983772,1.64274902023,1.01060672946,1.07776411733,0.67053882678,0.695810698378,1.41481550229,1.56692781989,2.31984928267,1.68981320526,1.51090387214,1.82581962004,1.94253781462,1.61450997803,2.03205657083,1.7673748052,1.69904807638,1.70751448638,1.82866957063,1.46261794028</t>
  </si>
  <si>
    <t xml:space="preserve">0.889115340007,1.07257581025,0.637626325017,0.442681652471,0.438710026104,0.321892315559</t>
  </si>
  <si>
    <t xml:space="preserve">chr6:119223459-119223666</t>
  </si>
  <si>
    <t xml:space="preserve">common1000000014556</t>
  </si>
  <si>
    <t xml:space="preserve">RLTR10</t>
  </si>
  <si>
    <t xml:space="preserve">chr2:125958484-125958484</t>
  </si>
  <si>
    <t xml:space="preserve">2:125958484-125958484</t>
  </si>
  <si>
    <t xml:space="preserve">2.75685688429,3.11742433961,1.91799483433,2.37715243634,3.283546562,3.07277118226,1.13426275136,1.85240901845,2.28627197615,1.98563186077,2.59582977628,2.02657242038,2.54217805693,2.01567637976,0.942972949059,1.27421504788</t>
  </si>
  <si>
    <t xml:space="preserve">0.126368673686,0.0,0.659230124861,0.341176733918,0.259295925405,0.298708981944,0.142792950947,0.605393213751,0.357301148732,0.0,0.135152513928,0.0697452439849,0.510632324192,0.47909660419</t>
  </si>
  <si>
    <t xml:space="preserve">129S1,129S5,NOD,AKR,LP_J,129P2,BALB,WSB,NZO,A_J</t>
  </si>
  <si>
    <t xml:space="preserve">CBA,C3H,C57BL,DBA,SPRET,CAST,REF,PWK</t>
  </si>
  <si>
    <t xml:space="preserve">ENSMUSG00000033826</t>
  </si>
  <si>
    <t xml:space="preserve">chr17:30781796-30781796</t>
  </si>
  <si>
    <t xml:space="preserve">17:30781796-30781796</t>
  </si>
  <si>
    <t xml:space="preserve">Dnahc8</t>
  </si>
  <si>
    <t xml:space="preserve">[[[30761352, 30761585], [30772279, 30772778], [30772885, 30773021], [30780199, 30780285], [30781500, 30781653], [30785359, 30785550], [30786567, 30786732], [30790176, 30790354], [30793520, 30793635], [30793829, 30793938], [30794912, 30795015], [30798929, 30799077], [30800241, 30800440], [30805217, 30805295], [30807555, 30807656], [30809183, 30809304], [30810723, 30810860], [30814030, 30814219], [30820574, 30820656], [30821074, 30821192], [30823326, 30823447], [30827124, 30827261], [30830892, 30831006], [30832053, 30832161], [30837333, 30837407], [30838788, 30838976], [30841598, 30841796], [30843328, 30843456], [30845234, 30845471], [30847445, 30847551], [30849216, 30849331], [30849977, 30850041], [30852423, 30852525], [30854707, 30854846], [30855770, 30856012], [30857942, 30858143], [30859842, 30859997], [30862025, 30862190], [30863729, 30863833], [30865106, 30865212], [30866024, 30866187], [30867957, 30868183], [30872972, 30873146], [30874194, 30874374], [30876511, 30876700], [30878070, 30878158], [30878251, 30878360], [30879599, 30879735], [30881457, 30881620], [30883701, 30883949], [30884090, 30884333], [30884790, 30884932], [30885451, 30885690], [30888390, 30888534], [30888990, 30889126], [30889765, 30889889], [30891917, 30892132], [30893646, 30893757], [30895188, 30895353], [30896513, 30896707], [30897949, 30898073], [30899584, 30899716], [30902539, 30902694], [30904742, 30904908], [30906586, 30906814], [30908740, 30908860], [30910472, 30910577], [30911889, 30912067], [30915950, 30916119], [30916666, 30916883], [30919327, 30919466], [30921006, 30921135], [30921950, 30922123], [30924088, 30924245], [30927770, 30927927], [30931576, 30931760], [30937427, 30937534], [30940006, 30940260], [30940936, 30941128], [30944148, 30944271], [30947203, 30947323], [30949971, 30950175], [30952575, 30952650], [30955003, 30955157], [30956062, 30956219], [30967716, 30967834], [30970499, 30970602], [30977496, 30977658], [30988571, 30988729], [30991744, 30991898], [30992848, 30993039], [31008255, 31008378], [31011785, 31012209]]]</t>
  </si>
  <si>
    <t xml:space="preserve">1.1798420644,1.02494433796,1.25770102643,1.06044756729,0.892066648052,0.893289418693,0.913603636395,0.940141412958</t>
  </si>
  <si>
    <t xml:space="preserve">0.345407637917,0.427050324638,1.18845560846,0.502798097595,0.78254431582,0.63713536941,0.936160094594,0.769812947489,0.314532192676,0.246327125128,0.474856802138,0.229047428293,0.651617477678,0.489911447277,0.305178343866,0.488866268577,0.617415370755,0.547848276215,0.65394453589,0.370893263318,0.329125008742,0.600898439514</t>
  </si>
  <si>
    <t xml:space="preserve">CAST,CBA,A_J,C3H</t>
  </si>
  <si>
    <t xml:space="preserve">SPRET,129S1,129S5,C57BL,AKR,LP_J,129P2,BALB,DBA,WSB,REF,PWK,NZO,NOD</t>
  </si>
  <si>
    <t xml:space="preserve">ENSMUSG00000079012</t>
  </si>
  <si>
    <t xml:space="preserve">chr12:105602497-105602497</t>
  </si>
  <si>
    <t xml:space="preserve">12:105602497-105602497</t>
  </si>
  <si>
    <t xml:space="preserve">Serpina3m</t>
  </si>
  <si>
    <t xml:space="preserve">[[[105576716, 105576755], [105627272, 105627922], [105629664, 105629939], [105630850, 105631002], [105631941, 105632209]]]</t>
  </si>
  <si>
    <t xml:space="preserve">1.24710458475,1.12255360061,1.42396874872,1.43311477796,1.42259640706,1.31530176382,1.51743542487,1.59937586366,2.060923595,1.99022165479,2.08163653188,1.94956574575,1.9840910442,1.54655845894</t>
  </si>
  <si>
    <t xml:space="preserve">0.0540978142419,0.366321205974,2.62648878723,2.76817328531,0.730644497184,0.890436811655,2.83250177858,2.70337537197,0.0416985207029,0.0536656143626,0.0,0.15768239586,0.0,0.248396450707,0.0,0.0</t>
  </si>
  <si>
    <t xml:space="preserve">CBA,DBA,AKR,BALB,NOD,WSB</t>
  </si>
  <si>
    <t xml:space="preserve">SPRET,129S1,C3H,129S5,C57BL,REF,LP_J,129P2,PWK,CAST,NZO,A_J</t>
  </si>
  <si>
    <t xml:space="preserve">ENSMUSG00000085526</t>
  </si>
  <si>
    <t xml:space="preserve">chr1:132445607-132445607</t>
  </si>
  <si>
    <t xml:space="preserve">1:132445607-132445607</t>
  </si>
  <si>
    <t xml:space="preserve">AC122773.2</t>
  </si>
  <si>
    <t xml:space="preserve">[[[132359151, 132359254], [132425066, 132425181], [132425504, 132426841], [132437763, 132437801], [132452693, 132453652]]]</t>
  </si>
  <si>
    <t xml:space="preserve">1.6717839275,1.71497709627,1.87479332988,2.0027871704,2.30102629758,1.84843786583,1.64857306861,1.72755549031</t>
  </si>
  <si>
    <t xml:space="preserve">1.12079862435,1.30846423041,0.55526547596,0.561364304182,0.912693084381,0.724285389289,0.754882611479,0.868836187232,0.896722796243,1.20986932276,1.02526890083,0.910678546456,0.768961605327,0.750806432316,0.898970821234,1.32077477412,1.03059359309,0.8744469201,0.530919165615,0.436846050441,0.805224460161,0.336114495048</t>
  </si>
  <si>
    <t xml:space="preserve">NOD,CBA,WSB</t>
  </si>
  <si>
    <t xml:space="preserve">SPRET,129S1,C3H,DBA,129S5,C57BL,AKR,LP_J,129P2,BALB,CAST,REF,PWK,NZO,A_J</t>
  </si>
  <si>
    <t xml:space="preserve">ENSMUSG00000024600</t>
  </si>
  <si>
    <t xml:space="preserve">chr18:58720654-58720654</t>
  </si>
  <si>
    <t xml:space="preserve">18:58720654-58720654</t>
  </si>
  <si>
    <t xml:space="preserve">Slc27a6</t>
  </si>
  <si>
    <t xml:space="preserve">[[[58715909, 58716598], [58731681, 58731886], [58739445, 58739605], [58741823, 58741949], [58758201, 58758397], [58764690, 58764782], [58767276, 58767476], [58768822, 58768921], [58769446, 58769578], [58771831, 58772427]]]</t>
  </si>
  <si>
    <t xml:space="preserve">1.71795943535,1.25365175137,1.47883405123,1.61002076407</t>
  </si>
  <si>
    <t xml:space="preserve">0.69866809681,0.923691877998,0.198401415136,0.63937149352,0.679369034039,0.611794995462,0.234086495064,0.277033236668,0.311397737803,0.224338224082,0.578921452613,0.385318525786,1.32688992949,0.771260896374,1.09122600287,1.23598001966,0.187494067021,0.85799287815,0.554333515481,0.448887960612,0.307128503458,0.213548545572,1.00690823064,0.860403828008,0.288955951556,0.556376620349</t>
  </si>
  <si>
    <t xml:space="preserve">CAST,SPRET,129P2</t>
  </si>
  <si>
    <t xml:space="preserve">129S1,C3H,129S5,C57BL,AKR,LP_J,WSB,BALB,PWK,DBA,NOD,CBA,REF,NZO,A_J</t>
  </si>
  <si>
    <t xml:space="preserve">ENSMUSG00000062939</t>
  </si>
  <si>
    <t xml:space="preserve">LINE_frag</t>
  </si>
  <si>
    <t xml:space="preserve">chr1:52072116-52073330</t>
  </si>
  <si>
    <t xml:space="preserve">common1000000056392</t>
  </si>
  <si>
    <t xml:space="preserve">Stat4</t>
  </si>
  <si>
    <t xml:space="preserve">[[[52065085, 52065572], [52068625, 52068755], [52070632, 52070778], [52122157, 52122257], [52125588, 52125682], [52128703, 52128783], [52131519, 52131606], [52133375, 52133528], [52135336, 52135496], [52136583, 52136677], [52139360, 52139421], [52139704, 52139723], [52139820, 52139915], [52140921, 52140967], [52153627, 52153712], [52155229, 52155329], [52157166, 52157303], [52158694, 52158745], [52158959, 52159055], [52159323, 52159461], [52159690, 52159883], [52162048, 52162116], [52162510, 52162620], [52163752, 52164028]]]</t>
  </si>
  <si>
    <t xml:space="preserve">0.918866983794,1.41579986057,1.24483484602,0.884408901587,1.01288376539,1.36596973714,1.02486850594,1.32797537571,1.08358038451,2.07873656877,1.14403628788,0.626937899164,0.708770740602,1.25484224938,0.924571281607,0.746809038513,1.03524185127,1.18886088746,1.36437496689,1.41562535154,1.42549089607,1.96975418907,1.58836198144,0.953820010105</t>
  </si>
  <si>
    <t xml:space="preserve">2.53216262696,1.91855647877,3.30456433017,3.1632539495,3.21923597894,3.53084097992</t>
  </si>
  <si>
    <t xml:space="preserve">chr1:52094346-52094552</t>
  </si>
  <si>
    <t xml:space="preserve">common1000000056393</t>
  </si>
  <si>
    <t xml:space="preserve">ENSMUSG00000033488</t>
  </si>
  <si>
    <t xml:space="preserve">chr1:159412616-159412834</t>
  </si>
  <si>
    <t xml:space="preserve">common1000000062646</t>
  </si>
  <si>
    <t xml:space="preserve">BC026585</t>
  </si>
  <si>
    <t xml:space="preserve">[[[159388709, 159388776], [159388873, 159388983], [159392082, 159392180], [159394538, 159394598], [159395094, 159395161], [159395841, 159395952], [159397295, 159397378], [159400745, 159400928], [159402317, 159402547], [159418572, 159419191]], [[159388709, 159388776], [159388873, 159388983], [159392082, 159392180], [159394538, 159394598], [159395094, 159395161], [159395841, 159395952], [159418572, 159419191]]]</t>
  </si>
  <si>
    <t xml:space="preserve">3.66444140377,3.52881781636,2.990439612,2.96424360275,2.38044018484,3.41847744174,2.59821012086,3.10740957861,3.84765612578,3.34836326232,3.96505935041,3.30793020053,3.07947231258,2.66555592691,3.36177786453,2.80835172354,2.68542518514,2.89905452079</t>
  </si>
  <si>
    <t xml:space="preserve">1.17529077359,1.57552448767,1.99897587134,2.38350791699,1.30956195856,1.55994663344,2.01511082703,1.35529708761,1.22215130839,0.977458314117,2.27035916273,2.27707134477</t>
  </si>
  <si>
    <t xml:space="preserve">129S1,C3H,129S5,C57BL,AKR,LP_J,WSB,129P2,NOD,CBA,REF,A_J</t>
  </si>
  <si>
    <t xml:space="preserve">DBA,SPRET,BALB,CAST,NZO,PWK</t>
  </si>
  <si>
    <t xml:space="preserve">ENSMUSG00000085607</t>
  </si>
  <si>
    <t xml:space="preserve">lincRNA</t>
  </si>
  <si>
    <t xml:space="preserve">VL30</t>
  </si>
  <si>
    <t xml:space="preserve">chr6:18792858-18798149</t>
  </si>
  <si>
    <t xml:space="preserve">common1000000008959</t>
  </si>
  <si>
    <t xml:space="preserve">AC136215.3</t>
  </si>
  <si>
    <t xml:space="preserve">[[[18794218, 18794398], [18794458, 18795353], [18795451, 18797360]]]</t>
  </si>
  <si>
    <t xml:space="preserve">2.45568073618,2.82977828272,2.55829918707,2.6370903817,2.57378334999,2.59668007345,2.2910712417,2.21026854259,2.90248674913,2.71973910389,2.55919208287,2.93615764362,2.51679313666,2.68638092058,2.80260789254,3.04017225375,2.41787180224,2.39378890365,2.23694414397,2.22359731038</t>
  </si>
  <si>
    <t xml:space="preserve">0.82995563669,0.844725728043,1.74692631609,0.962213130292,0.89886576564,0.649706400454,0.30192800812,0.208578825061,1.71828370878,1.95006140104</t>
  </si>
  <si>
    <t xml:space="preserve">CBA,C3H,C57BL,AKR,BALB,DBA,NOD,REF,NZO,A_J</t>
  </si>
  <si>
    <t xml:space="preserve">SPRET,129S1,LP_J,129S5,129P2,CAST,WSB,PWK</t>
  </si>
  <si>
    <t xml:space="preserve">ENSMUSG00000050936</t>
  </si>
  <si>
    <t xml:space="preserve">chr3:96074235-96077423</t>
  </si>
  <si>
    <t xml:space="preserve">common1000000040139</t>
  </si>
  <si>
    <t xml:space="preserve">AC093350.3</t>
  </si>
  <si>
    <t xml:space="preserve">[[[96073642, 96073900], [96081669, 96082924]]]</t>
  </si>
  <si>
    <t xml:space="preserve">0.399103708657,0.55013113093,0.611897595461,0.27204463191,1.08731558759,0.883223894976</t>
  </si>
  <si>
    <t xml:space="preserve">1.77411790549,1.60659312159,1.80671419855,1.40835021997,1.96698312115,1.94061420569,1.77292683844,1.72949548967,1.68300818392,1.71101810536,1.27366743337,1.3238719228,2.18199198428,2.23093632951,2.43461279776,2.25040262797,1.64604965745,1.97506012883,2.14126183273,1.78447419941,1.19278877483,1.70063408055,1.46477736418,1.53239048393</t>
  </si>
  <si>
    <t xml:space="preserve">C57BL,AKR,REF,DBA</t>
  </si>
  <si>
    <t xml:space="preserve">SPRET,129S1,C3H,129S5,NOD,LP_J,WSB,129P2,BALB,CAST,CBA,PWK,NZO,A_J</t>
  </si>
  <si>
    <t xml:space="preserve">ENSMUSG00000047228</t>
  </si>
  <si>
    <t xml:space="preserve">chr6:128489905-128489905</t>
  </si>
  <si>
    <t xml:space="preserve">6:128489905-128489905</t>
  </si>
  <si>
    <t xml:space="preserve">BC048546</t>
  </si>
  <si>
    <t xml:space="preserve">[[[128493267, 128493414], [128492851, 128492921], [128491020, 128491121], [128490278, 128490367], [128489838, 128490037]]]</t>
  </si>
  <si>
    <t xml:space="preserve">0.564414404564,0.498264326191,1.02430665869,1.84763595161</t>
  </si>
  <si>
    <t xml:space="preserve">2.34036323391,2.38055332723,2.43800452441,2.47273216406,2.81214252089,2.04125696325,0.76787406914,0.813565922427,3.32479221179,3.36376430248,3.46262645582,3.68709340087,3.67833919705,3.22159371231,2.13497880272,2.26621820324,1.91643132693,2.0143735658,2.72729402034,2.35180273065,2.01422180639,2.3121353861,2.22851213881,1.99556416685,2.86830532123,3.16144822876</t>
  </si>
  <si>
    <t xml:space="preserve">SPRET,PWK</t>
  </si>
  <si>
    <t xml:space="preserve">129S1,C3H,DBA,129S5,C57BL,AKR,LP_J,WSB,129P2,BALB,CAST,NOD,CBA,REF,NZO,A_J</t>
  </si>
  <si>
    <t xml:space="preserve">ENSMUSG00000059900</t>
  </si>
  <si>
    <t xml:space="preserve">chr6:115703245-115703245</t>
  </si>
  <si>
    <t xml:space="preserve">6:115703245-115703245</t>
  </si>
  <si>
    <t xml:space="preserve">Tmem40</t>
  </si>
  <si>
    <t xml:space="preserve">[[[115708954, 115708979], [115692326, 115692405], [115691557, 115691690], [115688964, 115689040], [115686399, 115686454], [115684826, 115684863], [115684011, 115684045], [115683670, 115683719], [115681201, 115681274], [115681023, 115681099], [115680452, 115680516], [115679157, 115679702]]]</t>
  </si>
  <si>
    <t xml:space="preserve">0.0,0.0,0.819530304006,0.633248270993,0.0,0.0,0.0,0.186428577872,1.61091811878,0.171763333299,1.65751382735,1.75299430315</t>
  </si>
  <si>
    <t xml:space="preserve">2.72603825414,1.03833714348,3.52480881024,1.94006234805,0.195189602023,0.215790982035,3.58902597143,3.0462521878,1.91556926628,3.47432438635,3.01005679398,2.92044844701,3.01141868318,3.21955696653,3.01725042589,3.31209008538,3.24358663203,3.4967459299</t>
  </si>
  <si>
    <t xml:space="preserve">CBA,C3H,AKR,CAST,WSB,PWK</t>
  </si>
  <si>
    <t xml:space="preserve">SPRET,129S1,129S5,C57BL,REF,LP_J,129P2,BALB,DBA,NOD,NZO,A_J</t>
  </si>
  <si>
    <t xml:space="preserve">ENSMUSG00000063229</t>
  </si>
  <si>
    <t xml:space="preserve">chr7:54105185-54105382</t>
  </si>
  <si>
    <t xml:space="preserve">common1000000002616</t>
  </si>
  <si>
    <t xml:space="preserve">Ldha</t>
  </si>
  <si>
    <t xml:space="preserve">[[[54101231, 54101287], [54101670, 54101816], [54102964, 54103115], [54104341, 54104460], [54105546, 54105721], [54106253, 54106428], [54107245, 54107373]]]</t>
  </si>
  <si>
    <t xml:space="preserve">6.60482052136,6.73741758838,7.51213886156,7.24273667738,7.5313733927,8.16854940904,8.86388650772,7.87715397686,8.34403595467,8.15630586857,9.12450775959,9.0476620944,7.36156655863,7.83682503247,7.78209769519,7.90048665387,7.86036891804,7.64015231727,7.22800546556,6.92714555241,8.19421760138,7.77594461996,8.98957071772,8.60406861543</t>
  </si>
  <si>
    <t xml:space="preserve">6.46115209929,6.58948388054,6.06432709555,5.77342638966,6.16556706141,6.08699186919</t>
  </si>
  <si>
    <t xml:space="preserve">129S1,C3H,129S5,C57BL,AKR,LP_J,WSB,BALB,DBA,NOD,CBA,REF,NZO,A_J</t>
  </si>
  <si>
    <t xml:space="preserve">CAST,SPRET,129P2,PWK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4" activeCellId="0" sqref="I4"/>
    </sheetView>
  </sheetViews>
  <sheetFormatPr defaultColWidth="8.96484375" defaultRowHeight="15" zeroHeight="false" outlineLevelRow="0" outlineLevelCol="0"/>
  <cols>
    <col collapsed="false" customWidth="true" hidden="false" outlineLevel="0" max="21" min="21" style="1" width="11.99"/>
    <col collapsed="false" customWidth="true" hidden="false" outlineLevel="0" max="24" min="24" style="1" width="11.99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</row>
    <row r="2" customFormat="false" ht="15" hidden="false" customHeight="false" outlineLevel="0" collapsed="false">
      <c r="A2" s="2" t="s">
        <v>37</v>
      </c>
      <c r="B2" s="2" t="n">
        <v>27.1585009343417</v>
      </c>
      <c r="C2" s="2" t="n">
        <v>5.40811199774645</v>
      </c>
      <c r="D2" s="2" t="n">
        <v>48.9088898709369</v>
      </c>
      <c r="E2" s="2" t="n">
        <v>9.04361631033477</v>
      </c>
      <c r="F2" s="2" t="n">
        <v>3.17689978477855</v>
      </c>
      <c r="G2" s="3" t="n">
        <v>2.07146969733395E-006</v>
      </c>
      <c r="H2" s="2" t="n">
        <v>0.0023095736308775</v>
      </c>
      <c r="I2" s="2" t="n">
        <v>37</v>
      </c>
      <c r="J2" s="2" t="s">
        <v>38</v>
      </c>
      <c r="K2" s="2" t="s">
        <v>39</v>
      </c>
      <c r="L2" s="2" t="s">
        <v>40</v>
      </c>
      <c r="M2" s="1" t="b">
        <f aca="false">FALSE()</f>
        <v>0</v>
      </c>
      <c r="N2" s="1" t="s">
        <v>41</v>
      </c>
      <c r="O2" s="1" t="s">
        <v>42</v>
      </c>
      <c r="P2" s="1" t="n">
        <v>179670160</v>
      </c>
      <c r="Q2" s="1" t="n">
        <v>179670362</v>
      </c>
      <c r="R2" s="1" t="s">
        <v>43</v>
      </c>
      <c r="S2" s="1" t="s">
        <v>44</v>
      </c>
      <c r="T2" s="1" t="s">
        <v>37</v>
      </c>
      <c r="U2" s="1" t="s">
        <v>45</v>
      </c>
      <c r="V2" s="1" t="s">
        <v>46</v>
      </c>
      <c r="W2" s="1" t="n">
        <v>3</v>
      </c>
      <c r="X2" s="1" t="s">
        <v>37</v>
      </c>
      <c r="Y2" s="1" t="s">
        <v>47</v>
      </c>
      <c r="Z2" s="1" t="s">
        <v>48</v>
      </c>
      <c r="AA2" s="1" t="s">
        <v>49</v>
      </c>
      <c r="AB2" s="1" t="s">
        <v>50</v>
      </c>
      <c r="AC2" s="1" t="s">
        <v>51</v>
      </c>
      <c r="AE2" s="1" t="s">
        <v>52</v>
      </c>
      <c r="AF2" s="1" t="n">
        <v>0.700603014018</v>
      </c>
      <c r="AG2" s="1" t="n">
        <v>0.609220264989</v>
      </c>
      <c r="AH2" s="1" t="n">
        <v>2.10875506355</v>
      </c>
      <c r="AI2" s="1" t="n">
        <v>0.414452930344</v>
      </c>
      <c r="AJ2" s="1" t="n">
        <v>0.336480078909</v>
      </c>
      <c r="AK2" s="1" t="b">
        <f aca="false">FALSE()</f>
        <v>0</v>
      </c>
    </row>
    <row r="3" customFormat="false" ht="15" hidden="false" customHeight="false" outlineLevel="0" collapsed="false">
      <c r="A3" s="2" t="s">
        <v>53</v>
      </c>
      <c r="B3" s="2" t="n">
        <v>7116.36241132637</v>
      </c>
      <c r="C3" s="2" t="n">
        <v>3696.79980638444</v>
      </c>
      <c r="D3" s="2" t="n">
        <v>10535.9250162683</v>
      </c>
      <c r="E3" s="2" t="n">
        <v>2.85001232635658</v>
      </c>
      <c r="F3" s="2" t="n">
        <v>1.51096815897389</v>
      </c>
      <c r="G3" s="3" t="n">
        <v>5.16344369545087E-007</v>
      </c>
      <c r="H3" s="2" t="n">
        <v>0.000739810836336064</v>
      </c>
      <c r="I3" s="2" t="n">
        <v>33</v>
      </c>
      <c r="J3" s="2" t="s">
        <v>38</v>
      </c>
      <c r="K3" s="2" t="s">
        <v>39</v>
      </c>
      <c r="L3" s="2" t="s">
        <v>40</v>
      </c>
      <c r="M3" s="1" t="b">
        <f aca="false">FALSE()</f>
        <v>0</v>
      </c>
      <c r="N3" s="1" t="s">
        <v>41</v>
      </c>
      <c r="O3" s="1" t="s">
        <v>54</v>
      </c>
      <c r="P3" s="1" t="n">
        <v>46613117</v>
      </c>
      <c r="Q3" s="1" t="n">
        <v>46613296</v>
      </c>
      <c r="R3" s="1" t="s">
        <v>43</v>
      </c>
      <c r="S3" s="1" t="s">
        <v>55</v>
      </c>
      <c r="T3" s="1" t="s">
        <v>53</v>
      </c>
      <c r="U3" s="1" t="s">
        <v>56</v>
      </c>
      <c r="V3" s="1" t="s">
        <v>43</v>
      </c>
      <c r="W3" s="1" t="s">
        <v>57</v>
      </c>
      <c r="X3" s="1" t="s">
        <v>53</v>
      </c>
      <c r="Y3" s="1" t="s">
        <v>58</v>
      </c>
      <c r="Z3" s="1" t="s">
        <v>59</v>
      </c>
      <c r="AA3" s="1" t="s">
        <v>60</v>
      </c>
      <c r="AB3" s="1" t="s">
        <v>61</v>
      </c>
      <c r="AC3" s="1" t="s">
        <v>62</v>
      </c>
      <c r="AE3" s="1" t="s">
        <v>52</v>
      </c>
      <c r="AF3" s="1" t="n">
        <v>7.91215322439</v>
      </c>
      <c r="AG3" s="1" t="n">
        <v>0.325038431876</v>
      </c>
      <c r="AH3" s="1" t="n">
        <v>9.02035882631</v>
      </c>
      <c r="AI3" s="1" t="n">
        <v>0.755252785227</v>
      </c>
      <c r="AJ3" s="3" t="n">
        <v>6.3988633734E-006</v>
      </c>
      <c r="AK3" s="1" t="b">
        <f aca="false">TRUE()</f>
        <v>1</v>
      </c>
    </row>
    <row r="4" customFormat="false" ht="15" hidden="false" customHeight="false" outlineLevel="0" collapsed="false">
      <c r="A4" s="2" t="s">
        <v>63</v>
      </c>
      <c r="B4" s="2" t="n">
        <v>308.038341437933</v>
      </c>
      <c r="C4" s="2" t="n">
        <v>97.5070492338038</v>
      </c>
      <c r="D4" s="2" t="n">
        <v>518.569633642062</v>
      </c>
      <c r="E4" s="2" t="n">
        <v>5.31827839850459</v>
      </c>
      <c r="F4" s="2" t="n">
        <v>2.41095930063094</v>
      </c>
      <c r="G4" s="3" t="n">
        <v>2.38436538289187E-007</v>
      </c>
      <c r="H4" s="2" t="n">
        <v>0.000342343775439354</v>
      </c>
      <c r="I4" s="2" t="n">
        <v>39</v>
      </c>
      <c r="J4" s="2" t="s">
        <v>38</v>
      </c>
      <c r="K4" s="2" t="s">
        <v>39</v>
      </c>
      <c r="L4" s="2" t="s">
        <v>40</v>
      </c>
      <c r="M4" s="1" t="b">
        <f aca="false">FALSE()</f>
        <v>0</v>
      </c>
      <c r="N4" s="1" t="s">
        <v>41</v>
      </c>
      <c r="O4" s="1" t="s">
        <v>64</v>
      </c>
      <c r="P4" s="1" t="n">
        <v>180065147</v>
      </c>
      <c r="Q4" s="1" t="n">
        <v>180065363</v>
      </c>
      <c r="R4" s="1" t="s">
        <v>46</v>
      </c>
      <c r="S4" s="1" t="s">
        <v>65</v>
      </c>
      <c r="T4" s="1" t="s">
        <v>63</v>
      </c>
      <c r="U4" s="1" t="s">
        <v>66</v>
      </c>
      <c r="V4" s="1" t="s">
        <v>46</v>
      </c>
      <c r="W4" s="1" t="s">
        <v>57</v>
      </c>
      <c r="X4" s="1" t="s">
        <v>63</v>
      </c>
      <c r="Y4" s="1" t="s">
        <v>67</v>
      </c>
      <c r="Z4" s="1" t="s">
        <v>68</v>
      </c>
      <c r="AA4" s="1" t="s">
        <v>69</v>
      </c>
      <c r="AB4" s="1" t="s">
        <v>70</v>
      </c>
      <c r="AC4" s="1" t="s">
        <v>71</v>
      </c>
    </row>
    <row r="5" customFormat="false" ht="15" hidden="false" customHeight="false" outlineLevel="0" collapsed="false">
      <c r="A5" s="2" t="s">
        <v>72</v>
      </c>
      <c r="B5" s="2" t="n">
        <v>105.329959315024</v>
      </c>
      <c r="C5" s="2" t="n">
        <v>15.4854865287644</v>
      </c>
      <c r="D5" s="2" t="n">
        <v>195.174432101284</v>
      </c>
      <c r="E5" s="2" t="n">
        <v>12.6037003576702</v>
      </c>
      <c r="F5" s="2" t="n">
        <v>3.65577545590719</v>
      </c>
      <c r="G5" s="2" t="n">
        <v>0.000181921916094666</v>
      </c>
      <c r="H5" s="2" t="n">
        <v>0.0445198425642886</v>
      </c>
      <c r="I5" s="2" t="n">
        <v>39</v>
      </c>
      <c r="J5" s="2" t="s">
        <v>38</v>
      </c>
      <c r="K5" s="2" t="s">
        <v>73</v>
      </c>
      <c r="L5" s="2" t="s">
        <v>40</v>
      </c>
      <c r="M5" s="1" t="b">
        <f aca="false">FALSE()</f>
        <v>0</v>
      </c>
      <c r="N5" s="1" t="s">
        <v>74</v>
      </c>
      <c r="O5" s="1" t="s">
        <v>75</v>
      </c>
      <c r="P5" s="1" t="n">
        <v>145069737</v>
      </c>
      <c r="Q5" s="1" t="n">
        <v>145069737</v>
      </c>
      <c r="R5" s="1" t="s">
        <v>76</v>
      </c>
      <c r="S5" s="1" t="s">
        <v>77</v>
      </c>
      <c r="T5" s="1" t="s">
        <v>72</v>
      </c>
      <c r="U5" s="1" t="s">
        <v>78</v>
      </c>
      <c r="V5" s="1" t="s">
        <v>43</v>
      </c>
      <c r="W5" s="1" t="n">
        <v>12</v>
      </c>
      <c r="X5" s="1" t="s">
        <v>72</v>
      </c>
      <c r="Y5" s="1" t="s">
        <v>79</v>
      </c>
      <c r="Z5" s="1" t="s">
        <v>80</v>
      </c>
      <c r="AA5" s="1" t="s">
        <v>81</v>
      </c>
      <c r="AB5" s="1" t="s">
        <v>82</v>
      </c>
      <c r="AC5" s="1" t="s">
        <v>83</v>
      </c>
      <c r="AE5" s="1" t="s">
        <v>52</v>
      </c>
      <c r="AF5" s="1" t="n">
        <v>1.15221255827</v>
      </c>
      <c r="AG5" s="1" t="n">
        <v>0.446948319477</v>
      </c>
      <c r="AH5" s="1" t="n">
        <v>3.35465986383</v>
      </c>
      <c r="AI5" s="1" t="n">
        <v>1.72683834113</v>
      </c>
      <c r="AJ5" s="1" t="n">
        <v>0.000345399401712</v>
      </c>
      <c r="AK5" s="1" t="b">
        <f aca="false">TRUE()</f>
        <v>1</v>
      </c>
    </row>
    <row r="6" customFormat="false" ht="15" hidden="false" customHeight="false" outlineLevel="0" collapsed="false">
      <c r="A6" s="2" t="s">
        <v>84</v>
      </c>
      <c r="B6" s="2" t="n">
        <v>18.7047283886237</v>
      </c>
      <c r="C6" s="2" t="n">
        <v>33.7318239388991</v>
      </c>
      <c r="D6" s="2" t="n">
        <v>3.67763283834832</v>
      </c>
      <c r="E6" s="2" t="n">
        <v>0.109025614654277</v>
      </c>
      <c r="F6" s="2" t="n">
        <v>-3.19726097095555</v>
      </c>
      <c r="G6" s="3" t="n">
        <v>5.63986683276431E-005</v>
      </c>
      <c r="H6" s="2" t="n">
        <v>0.0246315053630946</v>
      </c>
      <c r="I6" s="2" t="n">
        <v>59</v>
      </c>
      <c r="J6" s="2" t="s">
        <v>38</v>
      </c>
      <c r="K6" s="2" t="s">
        <v>73</v>
      </c>
      <c r="L6" s="2" t="s">
        <v>40</v>
      </c>
      <c r="M6" s="1" t="b">
        <f aca="false">FALSE()</f>
        <v>0</v>
      </c>
      <c r="N6" s="1" t="s">
        <v>85</v>
      </c>
      <c r="O6" s="1" t="s">
        <v>86</v>
      </c>
      <c r="P6" s="1" t="n">
        <v>122067294</v>
      </c>
      <c r="Q6" s="1" t="n">
        <v>122067294</v>
      </c>
      <c r="R6" s="1" t="s">
        <v>76</v>
      </c>
      <c r="S6" s="1" t="s">
        <v>87</v>
      </c>
      <c r="T6" s="1" t="s">
        <v>84</v>
      </c>
      <c r="U6" s="1" t="s">
        <v>88</v>
      </c>
      <c r="V6" s="1" t="s">
        <v>43</v>
      </c>
      <c r="W6" s="1" t="n">
        <v>7</v>
      </c>
      <c r="X6" s="1" t="s">
        <v>84</v>
      </c>
      <c r="Y6" s="1" t="s">
        <v>89</v>
      </c>
      <c r="Z6" s="1" t="s">
        <v>90</v>
      </c>
      <c r="AA6" s="1" t="s">
        <v>91</v>
      </c>
      <c r="AB6" s="1" t="s">
        <v>51</v>
      </c>
      <c r="AC6" s="1" t="s">
        <v>50</v>
      </c>
      <c r="AE6" s="1" t="s">
        <v>92</v>
      </c>
      <c r="AF6" s="1" t="n">
        <v>4.35545964357</v>
      </c>
      <c r="AG6" s="1" t="n">
        <v>0.729212036884</v>
      </c>
      <c r="AH6" s="1" t="n">
        <v>1.72419539868</v>
      </c>
      <c r="AI6" s="1" t="n">
        <v>0.870210863557</v>
      </c>
      <c r="AJ6" s="1" t="n">
        <v>0.409732013862</v>
      </c>
      <c r="AK6" s="1" t="b">
        <f aca="false">FALSE()</f>
        <v>0</v>
      </c>
    </row>
    <row r="7" customFormat="false" ht="15" hidden="false" customHeight="false" outlineLevel="0" collapsed="false">
      <c r="A7" s="2" t="s">
        <v>93</v>
      </c>
      <c r="B7" s="2" t="n">
        <v>38.7894530391344</v>
      </c>
      <c r="C7" s="2" t="n">
        <v>9.85482123976623</v>
      </c>
      <c r="D7" s="2" t="n">
        <v>67.7240848385026</v>
      </c>
      <c r="E7" s="2" t="n">
        <v>6.8721779107694</v>
      </c>
      <c r="F7" s="2" t="n">
        <v>2.78076738625261</v>
      </c>
      <c r="G7" s="3" t="n">
        <v>1.05297586701384E-006</v>
      </c>
      <c r="H7" s="2" t="n">
        <v>0.00111210877491404</v>
      </c>
      <c r="I7" s="2" t="n">
        <v>41</v>
      </c>
      <c r="N7" s="1" t="s">
        <v>41</v>
      </c>
      <c r="R7" s="1" t="s">
        <v>43</v>
      </c>
      <c r="U7" s="1" t="s">
        <v>94</v>
      </c>
      <c r="V7" s="1" t="s">
        <v>43</v>
      </c>
    </row>
    <row r="8" customFormat="false" ht="15" hidden="false" customHeight="false" outlineLevel="0" collapsed="false">
      <c r="A8" s="2" t="s">
        <v>95</v>
      </c>
      <c r="B8" s="2" t="n">
        <v>1266.93144515513</v>
      </c>
      <c r="C8" s="2" t="n">
        <v>1950.53288271139</v>
      </c>
      <c r="D8" s="2" t="n">
        <v>583.330007598866</v>
      </c>
      <c r="E8" s="2" t="n">
        <v>0.299061868051151</v>
      </c>
      <c r="F8" s="2" t="n">
        <v>-1.74148412385023</v>
      </c>
      <c r="G8" s="3" t="n">
        <v>5.6119320789546E-006</v>
      </c>
      <c r="H8" s="2" t="n">
        <v>0.00469321203152908</v>
      </c>
      <c r="I8" s="2" t="n">
        <v>53</v>
      </c>
      <c r="J8" s="2" t="s">
        <v>38</v>
      </c>
      <c r="K8" s="2" t="s">
        <v>39</v>
      </c>
      <c r="L8" s="2" t="s">
        <v>40</v>
      </c>
      <c r="M8" s="1" t="b">
        <f aca="false">FALSE()</f>
        <v>0</v>
      </c>
      <c r="N8" s="1" t="s">
        <v>41</v>
      </c>
      <c r="O8" s="1" t="s">
        <v>96</v>
      </c>
      <c r="P8" s="1" t="n">
        <v>120255441</v>
      </c>
      <c r="Q8" s="1" t="n">
        <v>120255656</v>
      </c>
      <c r="R8" s="1" t="s">
        <v>43</v>
      </c>
      <c r="S8" s="1" t="s">
        <v>97</v>
      </c>
      <c r="T8" s="1" t="s">
        <v>95</v>
      </c>
      <c r="U8" s="1" t="s">
        <v>98</v>
      </c>
      <c r="V8" s="1" t="s">
        <v>46</v>
      </c>
      <c r="W8" s="1" t="s">
        <v>57</v>
      </c>
      <c r="X8" s="1" t="s">
        <v>95</v>
      </c>
      <c r="Y8" s="1" t="s">
        <v>99</v>
      </c>
      <c r="Z8" s="1" t="s">
        <v>100</v>
      </c>
      <c r="AA8" s="1" t="s">
        <v>101</v>
      </c>
      <c r="AB8" s="1" t="s">
        <v>102</v>
      </c>
      <c r="AC8" s="1" t="s">
        <v>103</v>
      </c>
      <c r="AE8" s="1" t="s">
        <v>92</v>
      </c>
      <c r="AF8" s="1" t="n">
        <v>5.36216294318</v>
      </c>
      <c r="AG8" s="1" t="n">
        <v>0.340125703739</v>
      </c>
      <c r="AH8" s="1" t="n">
        <v>4.02965127314</v>
      </c>
      <c r="AI8" s="1" t="n">
        <v>0.635171772713</v>
      </c>
      <c r="AJ8" s="3" t="n">
        <v>4.67697858246E-007</v>
      </c>
      <c r="AK8" s="1" t="b">
        <f aca="false">TRUE()</f>
        <v>1</v>
      </c>
    </row>
    <row r="9" customFormat="false" ht="15" hidden="false" customHeight="false" outlineLevel="0" collapsed="false">
      <c r="A9" s="2" t="s">
        <v>104</v>
      </c>
      <c r="B9" s="2" t="n">
        <v>903.82214157088</v>
      </c>
      <c r="C9" s="2" t="n">
        <v>452.281782472508</v>
      </c>
      <c r="D9" s="2" t="n">
        <v>1355.36250066925</v>
      </c>
      <c r="E9" s="2" t="n">
        <v>2.99672140951562</v>
      </c>
      <c r="F9" s="2" t="n">
        <v>1.58338496980678</v>
      </c>
      <c r="G9" s="3" t="n">
        <v>4.42824719994647E-007</v>
      </c>
      <c r="H9" s="2" t="n">
        <v>0.000739960107111054</v>
      </c>
      <c r="I9" s="2" t="n">
        <v>41</v>
      </c>
      <c r="J9" s="2" t="s">
        <v>38</v>
      </c>
      <c r="K9" s="2" t="s">
        <v>73</v>
      </c>
      <c r="L9" s="2" t="s">
        <v>40</v>
      </c>
      <c r="M9" s="1" t="b">
        <f aca="false">FALSE()</f>
        <v>0</v>
      </c>
      <c r="N9" s="1" t="s">
        <v>41</v>
      </c>
      <c r="O9" s="1" t="s">
        <v>105</v>
      </c>
      <c r="P9" s="1" t="n">
        <v>167116733</v>
      </c>
      <c r="Q9" s="1" t="n">
        <v>167116733</v>
      </c>
      <c r="R9" s="1" t="s">
        <v>76</v>
      </c>
      <c r="S9" s="1" t="s">
        <v>106</v>
      </c>
      <c r="T9" s="1" t="s">
        <v>104</v>
      </c>
      <c r="U9" s="1" t="s">
        <v>107</v>
      </c>
      <c r="V9" s="1" t="s">
        <v>43</v>
      </c>
      <c r="W9" s="1" t="n">
        <v>6</v>
      </c>
      <c r="X9" s="1" t="s">
        <v>104</v>
      </c>
      <c r="Y9" s="1" t="s">
        <v>108</v>
      </c>
      <c r="Z9" s="1" t="s">
        <v>109</v>
      </c>
      <c r="AA9" s="1" t="s">
        <v>110</v>
      </c>
      <c r="AB9" s="1" t="s">
        <v>111</v>
      </c>
      <c r="AC9" s="1" t="s">
        <v>112</v>
      </c>
      <c r="AE9" s="1" t="s">
        <v>52</v>
      </c>
      <c r="AF9" s="1" t="n">
        <v>2.6674542995</v>
      </c>
      <c r="AG9" s="1" t="n">
        <v>0.499027731101</v>
      </c>
      <c r="AH9" s="1" t="n">
        <v>3.7296783204</v>
      </c>
      <c r="AI9" s="1" t="n">
        <v>0.171451649583</v>
      </c>
      <c r="AJ9" s="3" t="n">
        <v>2.9588502551E-008</v>
      </c>
      <c r="AK9" s="1" t="b">
        <f aca="false">TRUE()</f>
        <v>1</v>
      </c>
    </row>
    <row r="10" customFormat="false" ht="15" hidden="false" customHeight="false" outlineLevel="0" collapsed="false">
      <c r="A10" s="2" t="s">
        <v>113</v>
      </c>
      <c r="B10" s="2" t="n">
        <v>121.904449254089</v>
      </c>
      <c r="C10" s="2" t="n">
        <v>57.48392263821</v>
      </c>
      <c r="D10" s="2" t="n">
        <v>186.324975869968</v>
      </c>
      <c r="E10" s="2" t="n">
        <v>3.24134066219963</v>
      </c>
      <c r="F10" s="2" t="n">
        <v>1.69659065466948</v>
      </c>
      <c r="G10" s="3" t="n">
        <v>1.29996673923745E-005</v>
      </c>
      <c r="H10" s="2" t="n">
        <v>0.0088834900159754</v>
      </c>
      <c r="I10" s="2" t="n">
        <v>34</v>
      </c>
      <c r="J10" s="2" t="s">
        <v>38</v>
      </c>
      <c r="K10" s="2" t="s">
        <v>73</v>
      </c>
      <c r="L10" s="2" t="s">
        <v>40</v>
      </c>
      <c r="M10" s="1" t="b">
        <f aca="false">FALSE()</f>
        <v>0</v>
      </c>
      <c r="N10" s="1" t="s">
        <v>114</v>
      </c>
      <c r="O10" s="1" t="s">
        <v>115</v>
      </c>
      <c r="P10" s="1" t="n">
        <v>36142441</v>
      </c>
      <c r="Q10" s="1" t="n">
        <v>36142441</v>
      </c>
      <c r="R10" s="1" t="s">
        <v>43</v>
      </c>
      <c r="S10" s="1" t="s">
        <v>116</v>
      </c>
      <c r="T10" s="1" t="s">
        <v>113</v>
      </c>
      <c r="U10" s="1" t="s">
        <v>117</v>
      </c>
      <c r="V10" s="1" t="s">
        <v>43</v>
      </c>
      <c r="W10" s="1" t="n">
        <v>1</v>
      </c>
      <c r="X10" s="1" t="s">
        <v>113</v>
      </c>
      <c r="Y10" s="1" t="s">
        <v>118</v>
      </c>
      <c r="Z10" s="1" t="s">
        <v>119</v>
      </c>
      <c r="AA10" s="1" t="s">
        <v>120</v>
      </c>
      <c r="AB10" s="1" t="s">
        <v>121</v>
      </c>
      <c r="AC10" s="1" t="s">
        <v>122</v>
      </c>
      <c r="AE10" s="1" t="s">
        <v>52</v>
      </c>
      <c r="AF10" s="1" t="n">
        <v>1.34950057001</v>
      </c>
      <c r="AG10" s="1" t="n">
        <v>0.0904979463993</v>
      </c>
      <c r="AH10" s="1" t="n">
        <v>2.31905807944</v>
      </c>
      <c r="AI10" s="1" t="n">
        <v>0.460035716785</v>
      </c>
      <c r="AJ10" s="3" t="n">
        <v>3.38862535842E-007</v>
      </c>
      <c r="AK10" s="1" t="b">
        <f aca="false">TRUE()</f>
        <v>1</v>
      </c>
    </row>
    <row r="11" customFormat="false" ht="15" hidden="false" customHeight="false" outlineLevel="0" collapsed="false">
      <c r="A11" s="2" t="s">
        <v>93</v>
      </c>
      <c r="B11" s="2" t="n">
        <v>36.2104536764787</v>
      </c>
      <c r="C11" s="2" t="n">
        <v>5.41393563182446</v>
      </c>
      <c r="D11" s="2" t="n">
        <v>67.006971721133</v>
      </c>
      <c r="E11" s="2" t="n">
        <v>12.3767581068473</v>
      </c>
      <c r="F11" s="2" t="n">
        <v>3.62956156810983</v>
      </c>
      <c r="G11" s="3" t="n">
        <v>5.92965667579237E-009</v>
      </c>
      <c r="H11" s="3" t="n">
        <v>1.48923327412525E-005</v>
      </c>
      <c r="I11" s="2" t="n">
        <v>49</v>
      </c>
      <c r="N11" s="1" t="s">
        <v>41</v>
      </c>
      <c r="R11" s="1" t="s">
        <v>76</v>
      </c>
      <c r="U11" s="1" t="s">
        <v>94</v>
      </c>
      <c r="V11" s="1" t="s">
        <v>43</v>
      </c>
    </row>
    <row r="12" customFormat="false" ht="15" hidden="false" customHeight="false" outlineLevel="0" collapsed="false">
      <c r="A12" s="2" t="s">
        <v>123</v>
      </c>
      <c r="B12" s="2" t="n">
        <v>92.1501711052</v>
      </c>
      <c r="C12" s="2" t="n">
        <v>164.726720217454</v>
      </c>
      <c r="D12" s="2" t="n">
        <v>19.5736219929461</v>
      </c>
      <c r="E12" s="2" t="n">
        <v>0.11882481462089</v>
      </c>
      <c r="F12" s="2" t="n">
        <v>-3.07309194400017</v>
      </c>
      <c r="G12" s="3" t="n">
        <v>1.00443785058272E-011</v>
      </c>
      <c r="H12" s="3" t="n">
        <v>1.00740094224194E-007</v>
      </c>
      <c r="I12" s="2" t="n">
        <v>100</v>
      </c>
      <c r="J12" s="2" t="s">
        <v>124</v>
      </c>
      <c r="K12" s="2" t="s">
        <v>39</v>
      </c>
      <c r="L12" s="2" t="s">
        <v>125</v>
      </c>
      <c r="M12" s="1" t="b">
        <f aca="false">FALSE()</f>
        <v>0</v>
      </c>
      <c r="N12" s="1" t="s">
        <v>41</v>
      </c>
      <c r="O12" s="1" t="s">
        <v>126</v>
      </c>
      <c r="P12" s="1" t="n">
        <v>59013413</v>
      </c>
      <c r="Q12" s="1" t="n">
        <v>59013687</v>
      </c>
      <c r="R12" s="1" t="s">
        <v>43</v>
      </c>
      <c r="S12" s="1" t="s">
        <v>127</v>
      </c>
      <c r="T12" s="1" t="s">
        <v>123</v>
      </c>
      <c r="U12" s="1" t="s">
        <v>128</v>
      </c>
      <c r="V12" s="1" t="s">
        <v>43</v>
      </c>
      <c r="W12" s="1" t="n">
        <v>1</v>
      </c>
      <c r="X12" s="1" t="s">
        <v>123</v>
      </c>
      <c r="Y12" s="1" t="s">
        <v>129</v>
      </c>
      <c r="Z12" s="1" t="s">
        <v>130</v>
      </c>
      <c r="AA12" s="1" t="s">
        <v>131</v>
      </c>
      <c r="AB12" s="1" t="s">
        <v>132</v>
      </c>
      <c r="AC12" s="1" t="s">
        <v>133</v>
      </c>
      <c r="AE12" s="1" t="s">
        <v>92</v>
      </c>
      <c r="AF12" s="1" t="n">
        <v>2.90881104809</v>
      </c>
      <c r="AG12" s="1" t="n">
        <v>0.117017637935</v>
      </c>
      <c r="AH12" s="1" t="n">
        <v>0.808230980122</v>
      </c>
      <c r="AI12" s="1" t="n">
        <v>0.216700891106</v>
      </c>
      <c r="AJ12" s="3" t="n">
        <v>8.8530311669E-010</v>
      </c>
      <c r="AK12" s="1" t="b">
        <f aca="false">TRUE()</f>
        <v>1</v>
      </c>
    </row>
    <row r="13" customFormat="false" ht="15" hidden="false" customHeight="false" outlineLevel="0" collapsed="false">
      <c r="A13" s="2" t="s">
        <v>134</v>
      </c>
      <c r="B13" s="2" t="n">
        <v>200.60519299546</v>
      </c>
      <c r="C13" s="2" t="n">
        <v>373.677345518929</v>
      </c>
      <c r="D13" s="2" t="n">
        <v>27.5330404719903</v>
      </c>
      <c r="E13" s="2" t="n">
        <v>0.0736813210706013</v>
      </c>
      <c r="F13" s="2" t="n">
        <v>-3.76255726128631</v>
      </c>
      <c r="G13" s="3" t="n">
        <v>6.73185829056864E-012</v>
      </c>
      <c r="H13" s="3" t="n">
        <v>2.69853271435734E-008</v>
      </c>
      <c r="I13" s="2" t="n">
        <v>86</v>
      </c>
      <c r="J13" s="2" t="s">
        <v>124</v>
      </c>
      <c r="K13" s="2" t="s">
        <v>39</v>
      </c>
      <c r="L13" s="2" t="s">
        <v>40</v>
      </c>
      <c r="M13" s="1" t="b">
        <f aca="false">FALSE()</f>
        <v>0</v>
      </c>
      <c r="N13" s="1" t="s">
        <v>41</v>
      </c>
      <c r="O13" s="1" t="s">
        <v>135</v>
      </c>
      <c r="P13" s="1" t="n">
        <v>47975908</v>
      </c>
      <c r="Q13" s="1" t="n">
        <v>47976156</v>
      </c>
      <c r="R13" s="1" t="s">
        <v>43</v>
      </c>
      <c r="S13" s="1" t="s">
        <v>136</v>
      </c>
      <c r="T13" s="1" t="s">
        <v>134</v>
      </c>
      <c r="U13" s="1" t="s">
        <v>137</v>
      </c>
      <c r="V13" s="1" t="s">
        <v>43</v>
      </c>
      <c r="W13" s="1" t="n">
        <v>2</v>
      </c>
      <c r="X13" s="1" t="s">
        <v>134</v>
      </c>
      <c r="Y13" s="1" t="s">
        <v>138</v>
      </c>
      <c r="Z13" s="1" t="s">
        <v>139</v>
      </c>
      <c r="AA13" s="1" t="s">
        <v>140</v>
      </c>
      <c r="AB13" s="1" t="s">
        <v>141</v>
      </c>
      <c r="AC13" s="1" t="s">
        <v>142</v>
      </c>
      <c r="AE13" s="1" t="s">
        <v>92</v>
      </c>
      <c r="AF13" s="1" t="n">
        <v>5.31264501022</v>
      </c>
      <c r="AG13" s="1" t="n">
        <v>0.806652883875</v>
      </c>
      <c r="AH13" s="1" t="n">
        <v>1.91041527714</v>
      </c>
      <c r="AI13" s="1" t="n">
        <v>0.61713144927</v>
      </c>
      <c r="AJ13" s="3" t="n">
        <v>1.03937817944E-011</v>
      </c>
      <c r="AK13" s="1" t="b">
        <f aca="false">TRUE()</f>
        <v>1</v>
      </c>
    </row>
    <row r="14" customFormat="false" ht="15" hidden="false" customHeight="false" outlineLevel="0" collapsed="false">
      <c r="A14" s="2" t="s">
        <v>143</v>
      </c>
      <c r="B14" s="2" t="n">
        <v>70.7605609925926</v>
      </c>
      <c r="C14" s="2" t="n">
        <v>107.411589573526</v>
      </c>
      <c r="D14" s="2" t="n">
        <v>34.1095324116595</v>
      </c>
      <c r="E14" s="2" t="n">
        <v>0.317559143730116</v>
      </c>
      <c r="F14" s="2" t="n">
        <v>-1.65490278356996</v>
      </c>
      <c r="G14" s="2" t="n">
        <v>0.000192420241111551</v>
      </c>
      <c r="H14" s="2" t="n">
        <v>0.0483119120370827</v>
      </c>
      <c r="I14" s="2" t="n">
        <v>54</v>
      </c>
      <c r="J14" s="2" t="s">
        <v>124</v>
      </c>
      <c r="K14" s="2" t="s">
        <v>39</v>
      </c>
      <c r="L14" s="2" t="s">
        <v>125</v>
      </c>
      <c r="M14" s="1" t="b">
        <f aca="false">FALSE()</f>
        <v>0</v>
      </c>
      <c r="N14" s="1" t="s">
        <v>114</v>
      </c>
      <c r="O14" s="1" t="s">
        <v>144</v>
      </c>
      <c r="P14" s="1" t="n">
        <v>148764972</v>
      </c>
      <c r="Q14" s="1" t="n">
        <v>148765485</v>
      </c>
      <c r="R14" s="1" t="s">
        <v>46</v>
      </c>
      <c r="S14" s="1" t="s">
        <v>145</v>
      </c>
      <c r="T14" s="1" t="s">
        <v>143</v>
      </c>
      <c r="U14" s="1" t="s">
        <v>146</v>
      </c>
      <c r="V14" s="1" t="s">
        <v>43</v>
      </c>
      <c r="W14" s="1" t="n">
        <v>2</v>
      </c>
      <c r="X14" s="1" t="s">
        <v>143</v>
      </c>
      <c r="Y14" s="1" t="s">
        <v>147</v>
      </c>
      <c r="Z14" s="1" t="s">
        <v>148</v>
      </c>
      <c r="AA14" s="1" t="s">
        <v>149</v>
      </c>
      <c r="AB14" s="1" t="s">
        <v>150</v>
      </c>
      <c r="AC14" s="1" t="s">
        <v>151</v>
      </c>
      <c r="AE14" s="1" t="s">
        <v>92</v>
      </c>
      <c r="AF14" s="1" t="n">
        <v>1.58425338988</v>
      </c>
      <c r="AG14" s="1" t="n">
        <v>0.406842815886</v>
      </c>
      <c r="AH14" s="1" t="n">
        <v>0.642614991715</v>
      </c>
      <c r="AI14" s="1" t="n">
        <v>0.133975809818</v>
      </c>
      <c r="AJ14" s="3" t="n">
        <v>2.04860684778E-006</v>
      </c>
      <c r="AK14" s="1" t="b">
        <f aca="false">TRUE()</f>
        <v>1</v>
      </c>
    </row>
    <row r="15" customFormat="false" ht="15" hidden="false" customHeight="false" outlineLevel="0" collapsed="false">
      <c r="A15" s="2" t="s">
        <v>152</v>
      </c>
      <c r="B15" s="2" t="n">
        <v>308.659925784522</v>
      </c>
      <c r="C15" s="2" t="n">
        <v>459.845927094215</v>
      </c>
      <c r="D15" s="2" t="n">
        <v>157.473924474829</v>
      </c>
      <c r="E15" s="2" t="n">
        <v>0.342449318774906</v>
      </c>
      <c r="F15" s="2" t="n">
        <v>-1.54603760451465</v>
      </c>
      <c r="G15" s="3" t="n">
        <v>5.90658673486189E-005</v>
      </c>
      <c r="H15" s="2" t="n">
        <v>0.0251997611079682</v>
      </c>
      <c r="I15" s="2" t="n">
        <v>40</v>
      </c>
      <c r="J15" s="2" t="s">
        <v>38</v>
      </c>
      <c r="K15" s="2" t="s">
        <v>73</v>
      </c>
      <c r="L15" s="2" t="s">
        <v>40</v>
      </c>
      <c r="M15" s="1" t="b">
        <f aca="false">FALSE()</f>
        <v>0</v>
      </c>
      <c r="N15" s="1" t="s">
        <v>74</v>
      </c>
      <c r="O15" s="1" t="s">
        <v>153</v>
      </c>
      <c r="P15" s="1" t="n">
        <v>36066199</v>
      </c>
      <c r="Q15" s="1" t="n">
        <v>36066199</v>
      </c>
      <c r="R15" s="1" t="s">
        <v>46</v>
      </c>
      <c r="S15" s="1" t="s">
        <v>154</v>
      </c>
      <c r="T15" s="1" t="s">
        <v>152</v>
      </c>
      <c r="U15" s="1" t="s">
        <v>155</v>
      </c>
      <c r="V15" s="1" t="s">
        <v>43</v>
      </c>
      <c r="W15" s="1" t="n">
        <v>1</v>
      </c>
      <c r="X15" s="1" t="s">
        <v>152</v>
      </c>
      <c r="Y15" s="1" t="s">
        <v>156</v>
      </c>
      <c r="Z15" s="1" t="s">
        <v>157</v>
      </c>
      <c r="AA15" s="1" t="s">
        <v>158</v>
      </c>
      <c r="AB15" s="1" t="s">
        <v>159</v>
      </c>
      <c r="AC15" s="1" t="s">
        <v>160</v>
      </c>
      <c r="AE15" s="1" t="s">
        <v>92</v>
      </c>
      <c r="AF15" s="1" t="n">
        <v>5.45252412171</v>
      </c>
      <c r="AG15" s="1" t="n">
        <v>0.51649887202</v>
      </c>
      <c r="AH15" s="1" t="n">
        <v>4.22604856796</v>
      </c>
      <c r="AI15" s="1" t="n">
        <v>0.498270062081</v>
      </c>
      <c r="AJ15" s="1" t="n">
        <v>0.000165745354479</v>
      </c>
      <c r="AK15" s="1" t="b">
        <f aca="false">TRUE()</f>
        <v>1</v>
      </c>
    </row>
    <row r="16" customFormat="false" ht="15" hidden="false" customHeight="false" outlineLevel="0" collapsed="false">
      <c r="A16" s="2" t="s">
        <v>161</v>
      </c>
      <c r="B16" s="2" t="n">
        <v>46.689667856958</v>
      </c>
      <c r="C16" s="2" t="n">
        <v>7.12985385623875</v>
      </c>
      <c r="D16" s="2" t="n">
        <v>86.2494818576772</v>
      </c>
      <c r="E16" s="2" t="n">
        <v>12.0969494742459</v>
      </c>
      <c r="F16" s="2" t="n">
        <v>3.59657137930994</v>
      </c>
      <c r="G16" s="3" t="n">
        <v>2.38437045317862E-010</v>
      </c>
      <c r="H16" s="3" t="n">
        <v>5.98238546702515E-007</v>
      </c>
      <c r="I16" s="2" t="n">
        <v>50</v>
      </c>
      <c r="J16" s="2" t="s">
        <v>38</v>
      </c>
      <c r="K16" s="2" t="s">
        <v>73</v>
      </c>
      <c r="L16" s="2" t="s">
        <v>40</v>
      </c>
      <c r="M16" s="1" t="b">
        <f aca="false">FALSE()</f>
        <v>0</v>
      </c>
      <c r="N16" s="1" t="s">
        <v>162</v>
      </c>
      <c r="O16" s="1" t="s">
        <v>163</v>
      </c>
      <c r="P16" s="1" t="n">
        <v>125852515</v>
      </c>
      <c r="Q16" s="1" t="n">
        <v>125852515</v>
      </c>
      <c r="R16" s="1" t="s">
        <v>46</v>
      </c>
      <c r="S16" s="1" t="s">
        <v>164</v>
      </c>
      <c r="T16" s="1" t="s">
        <v>161</v>
      </c>
      <c r="U16" s="1" t="s">
        <v>165</v>
      </c>
      <c r="V16" s="1" t="s">
        <v>43</v>
      </c>
      <c r="W16" s="1" t="n">
        <v>3</v>
      </c>
      <c r="X16" s="1" t="s">
        <v>161</v>
      </c>
      <c r="Y16" s="1" t="s">
        <v>166</v>
      </c>
      <c r="Z16" s="1" t="s">
        <v>167</v>
      </c>
      <c r="AA16" s="1" t="s">
        <v>168</v>
      </c>
      <c r="AB16" s="1" t="s">
        <v>169</v>
      </c>
      <c r="AC16" s="1" t="s">
        <v>170</v>
      </c>
      <c r="AE16" s="1" t="s">
        <v>52</v>
      </c>
      <c r="AF16" s="1" t="n">
        <v>0.224697934646</v>
      </c>
      <c r="AG16" s="1" t="n">
        <v>0.202572206449</v>
      </c>
      <c r="AH16" s="1" t="n">
        <v>1.84598407845</v>
      </c>
      <c r="AI16" s="1" t="n">
        <v>0.956069076367</v>
      </c>
      <c r="AJ16" s="1" t="n">
        <v>0.00478954322349</v>
      </c>
      <c r="AK16" s="1" t="b">
        <f aca="false">FALSE()</f>
        <v>0</v>
      </c>
    </row>
    <row r="17" customFormat="false" ht="15" hidden="false" customHeight="false" outlineLevel="0" collapsed="false">
      <c r="A17" s="2" t="s">
        <v>171</v>
      </c>
      <c r="B17" s="2" t="n">
        <v>26.8587399893945</v>
      </c>
      <c r="C17" s="2" t="n">
        <v>48.0862036215983</v>
      </c>
      <c r="D17" s="2" t="n">
        <v>5.63127635719067</v>
      </c>
      <c r="E17" s="2" t="n">
        <v>0.117107942259375</v>
      </c>
      <c r="F17" s="2" t="n">
        <v>-3.09408917216817</v>
      </c>
      <c r="G17" s="3" t="n">
        <v>3.90560516988508E-006</v>
      </c>
      <c r="H17" s="2" t="n">
        <v>0.00391947006823817</v>
      </c>
      <c r="I17" s="2" t="n">
        <v>49</v>
      </c>
      <c r="N17" s="1" t="s">
        <v>41</v>
      </c>
      <c r="R17" s="1" t="s">
        <v>43</v>
      </c>
      <c r="U17" s="1" t="s">
        <v>172</v>
      </c>
      <c r="V17" s="1" t="s">
        <v>43</v>
      </c>
    </row>
    <row r="18" customFormat="false" ht="15" hidden="false" customHeight="false" outlineLevel="0" collapsed="false">
      <c r="A18" s="2" t="s">
        <v>161</v>
      </c>
      <c r="B18" s="2" t="n">
        <v>37.5738281406365</v>
      </c>
      <c r="C18" s="2" t="n">
        <v>71.9640183563422</v>
      </c>
      <c r="D18" s="2" t="n">
        <v>3.18363792493083</v>
      </c>
      <c r="E18" s="2" t="n">
        <v>0.0442393017739295</v>
      </c>
      <c r="F18" s="2" t="n">
        <v>-4.49852757398598</v>
      </c>
      <c r="G18" s="3" t="n">
        <v>4.74592289131943E-005</v>
      </c>
      <c r="H18" s="2" t="n">
        <v>0.0232747003843316</v>
      </c>
      <c r="I18" s="2" t="n">
        <v>42</v>
      </c>
      <c r="J18" s="2" t="s">
        <v>38</v>
      </c>
      <c r="K18" s="2" t="s">
        <v>39</v>
      </c>
      <c r="L18" s="2" t="s">
        <v>40</v>
      </c>
      <c r="M18" s="1" t="b">
        <f aca="false">FALSE()</f>
        <v>0</v>
      </c>
      <c r="N18" s="1" t="s">
        <v>41</v>
      </c>
      <c r="O18" s="1" t="s">
        <v>173</v>
      </c>
      <c r="P18" s="1" t="n">
        <v>125818523</v>
      </c>
      <c r="Q18" s="1" t="n">
        <v>125818714</v>
      </c>
      <c r="R18" s="1" t="s">
        <v>43</v>
      </c>
      <c r="S18" s="1" t="s">
        <v>174</v>
      </c>
      <c r="T18" s="1" t="s">
        <v>161</v>
      </c>
      <c r="U18" s="1" t="s">
        <v>165</v>
      </c>
      <c r="V18" s="1" t="s">
        <v>43</v>
      </c>
      <c r="W18" s="1" t="n">
        <v>1</v>
      </c>
      <c r="X18" s="1" t="s">
        <v>161</v>
      </c>
      <c r="Y18" s="1" t="s">
        <v>175</v>
      </c>
      <c r="Z18" s="1" t="s">
        <v>176</v>
      </c>
      <c r="AA18" s="1" t="s">
        <v>177</v>
      </c>
      <c r="AB18" s="1" t="s">
        <v>178</v>
      </c>
      <c r="AC18" s="1" t="s">
        <v>179</v>
      </c>
      <c r="AE18" s="1" t="s">
        <v>92</v>
      </c>
      <c r="AF18" s="1" t="n">
        <v>1.72364038308</v>
      </c>
      <c r="AG18" s="1" t="n">
        <v>0.993091086598</v>
      </c>
      <c r="AH18" s="1" t="n">
        <v>0.15582156096</v>
      </c>
      <c r="AI18" s="1" t="n">
        <v>0.135742569173</v>
      </c>
      <c r="AJ18" s="1" t="n">
        <v>0.00135230555907</v>
      </c>
      <c r="AK18" s="1" t="b">
        <f aca="false">TRUE()</f>
        <v>1</v>
      </c>
    </row>
    <row r="19" customFormat="false" ht="15" hidden="false" customHeight="false" outlineLevel="0" collapsed="false">
      <c r="A19" s="2" t="s">
        <v>72</v>
      </c>
      <c r="B19" s="2" t="n">
        <v>139.351271851861</v>
      </c>
      <c r="C19" s="2" t="n">
        <v>267.433506258305</v>
      </c>
      <c r="D19" s="2" t="n">
        <v>11.2690374454171</v>
      </c>
      <c r="E19" s="2" t="n">
        <v>0.0421377171584952</v>
      </c>
      <c r="F19" s="2" t="n">
        <v>-4.56874403255659</v>
      </c>
      <c r="G19" s="3" t="n">
        <v>7.32881759972173E-024</v>
      </c>
      <c r="H19" s="3" t="n">
        <v>1.47008752232818E-019</v>
      </c>
      <c r="I19" s="2" t="n">
        <v>100</v>
      </c>
      <c r="J19" s="2" t="s">
        <v>38</v>
      </c>
      <c r="K19" s="2" t="s">
        <v>73</v>
      </c>
      <c r="L19" s="2" t="s">
        <v>40</v>
      </c>
      <c r="M19" s="1" t="b">
        <f aca="false">FALSE()</f>
        <v>0</v>
      </c>
      <c r="N19" s="1" t="s">
        <v>74</v>
      </c>
      <c r="O19" s="1" t="s">
        <v>180</v>
      </c>
      <c r="P19" s="1" t="n">
        <v>145050482</v>
      </c>
      <c r="Q19" s="1" t="n">
        <v>145050482</v>
      </c>
      <c r="R19" s="1" t="s">
        <v>43</v>
      </c>
      <c r="S19" s="1" t="s">
        <v>181</v>
      </c>
      <c r="T19" s="1" t="s">
        <v>72</v>
      </c>
      <c r="U19" s="1" t="s">
        <v>78</v>
      </c>
      <c r="V19" s="1" t="s">
        <v>43</v>
      </c>
      <c r="W19" s="1" t="s">
        <v>57</v>
      </c>
      <c r="X19" s="1" t="s">
        <v>72</v>
      </c>
      <c r="Y19" s="1" t="s">
        <v>79</v>
      </c>
      <c r="Z19" s="1" t="s">
        <v>182</v>
      </c>
      <c r="AA19" s="1" t="s">
        <v>183</v>
      </c>
      <c r="AB19" s="1" t="s">
        <v>184</v>
      </c>
      <c r="AC19" s="1" t="s">
        <v>185</v>
      </c>
      <c r="AE19" s="1" t="s">
        <v>92</v>
      </c>
      <c r="AF19" s="1" t="n">
        <v>4.50728521541</v>
      </c>
      <c r="AG19" s="1" t="n">
        <v>0.224847829314</v>
      </c>
      <c r="AH19" s="1" t="n">
        <v>1.13352103143</v>
      </c>
      <c r="AI19" s="1" t="n">
        <v>0.43606749797</v>
      </c>
      <c r="AJ19" s="3" t="n">
        <v>4.10965261996E-009</v>
      </c>
      <c r="AK19" s="1" t="b">
        <f aca="false">TRUE()</f>
        <v>1</v>
      </c>
    </row>
    <row r="20" customFormat="false" ht="15" hidden="false" customHeight="false" outlineLevel="0" collapsed="false">
      <c r="A20" s="2" t="s">
        <v>186</v>
      </c>
      <c r="B20" s="2" t="n">
        <v>1250.53190655196</v>
      </c>
      <c r="C20" s="2" t="n">
        <v>1943.45543813978</v>
      </c>
      <c r="D20" s="2" t="n">
        <v>557.608374964134</v>
      </c>
      <c r="E20" s="2" t="n">
        <v>0.286915955993239</v>
      </c>
      <c r="F20" s="2" t="n">
        <v>-1.80129989327705</v>
      </c>
      <c r="G20" s="3" t="n">
        <v>9.91692397507594E-009</v>
      </c>
      <c r="H20" s="3" t="n">
        <v>1.81119093326614E-005</v>
      </c>
      <c r="I20" s="2" t="n">
        <v>56</v>
      </c>
      <c r="J20" s="2" t="s">
        <v>124</v>
      </c>
      <c r="K20" s="2" t="s">
        <v>39</v>
      </c>
      <c r="L20" s="2" t="s">
        <v>125</v>
      </c>
      <c r="M20" s="1" t="b">
        <f aca="false">FALSE()</f>
        <v>0</v>
      </c>
      <c r="N20" s="1" t="s">
        <v>41</v>
      </c>
      <c r="O20" s="1" t="s">
        <v>187</v>
      </c>
      <c r="P20" s="1" t="n">
        <v>155152414</v>
      </c>
      <c r="Q20" s="1" t="n">
        <v>155152677</v>
      </c>
      <c r="R20" s="1" t="s">
        <v>46</v>
      </c>
      <c r="S20" s="1" t="s">
        <v>188</v>
      </c>
      <c r="T20" s="1" t="s">
        <v>186</v>
      </c>
      <c r="U20" s="1" t="s">
        <v>189</v>
      </c>
      <c r="V20" s="1" t="s">
        <v>46</v>
      </c>
      <c r="W20" s="1" t="n">
        <v>1</v>
      </c>
      <c r="X20" s="1" t="s">
        <v>186</v>
      </c>
      <c r="Y20" s="1" t="s">
        <v>190</v>
      </c>
      <c r="Z20" s="1" t="s">
        <v>191</v>
      </c>
      <c r="AA20" s="1" t="s">
        <v>192</v>
      </c>
      <c r="AB20" s="1" t="s">
        <v>141</v>
      </c>
      <c r="AC20" s="1" t="s">
        <v>142</v>
      </c>
      <c r="AE20" s="1" t="s">
        <v>92</v>
      </c>
      <c r="AF20" s="1" t="n">
        <v>5.3731027445</v>
      </c>
      <c r="AG20" s="1" t="n">
        <v>0.457294617637</v>
      </c>
      <c r="AH20" s="1" t="n">
        <v>3.90054772294</v>
      </c>
      <c r="AI20" s="1" t="n">
        <v>0.568722572452</v>
      </c>
      <c r="AJ20" s="3" t="n">
        <v>2.16740153136E-007</v>
      </c>
      <c r="AK20" s="1" t="b">
        <f aca="false">TRUE()</f>
        <v>1</v>
      </c>
    </row>
    <row r="21" customFormat="false" ht="15" hidden="false" customHeight="false" outlineLevel="0" collapsed="false">
      <c r="A21" s="2" t="s">
        <v>193</v>
      </c>
      <c r="B21" s="2" t="n">
        <v>109.004858934892</v>
      </c>
      <c r="C21" s="2" t="n">
        <v>184.187054718607</v>
      </c>
      <c r="D21" s="2" t="n">
        <v>33.822663151177</v>
      </c>
      <c r="E21" s="2" t="n">
        <v>0.18363214072156</v>
      </c>
      <c r="F21" s="2" t="n">
        <v>-2.44510950235887</v>
      </c>
      <c r="G21" s="3" t="n">
        <v>4.37478947589758E-009</v>
      </c>
      <c r="H21" s="3" t="n">
        <v>1.09790810384495E-005</v>
      </c>
      <c r="I21" s="2" t="n">
        <v>40</v>
      </c>
      <c r="J21" s="2" t="s">
        <v>38</v>
      </c>
      <c r="K21" s="2" t="s">
        <v>39</v>
      </c>
      <c r="L21" s="2" t="s">
        <v>40</v>
      </c>
      <c r="M21" s="1" t="b">
        <f aca="false">FALSE()</f>
        <v>0</v>
      </c>
      <c r="N21" s="1" t="s">
        <v>41</v>
      </c>
      <c r="O21" s="1" t="s">
        <v>194</v>
      </c>
      <c r="P21" s="1" t="n">
        <v>119218873</v>
      </c>
      <c r="Q21" s="1" t="n">
        <v>119219069</v>
      </c>
      <c r="R21" s="1" t="s">
        <v>46</v>
      </c>
      <c r="S21" s="1" t="s">
        <v>195</v>
      </c>
      <c r="T21" s="1" t="s">
        <v>193</v>
      </c>
      <c r="U21" s="1" t="s">
        <v>196</v>
      </c>
      <c r="V21" s="1" t="s">
        <v>46</v>
      </c>
      <c r="W21" s="1" t="s">
        <v>57</v>
      </c>
      <c r="X21" s="1" t="s">
        <v>193</v>
      </c>
      <c r="Y21" s="1" t="s">
        <v>197</v>
      </c>
      <c r="Z21" s="1" t="s">
        <v>198</v>
      </c>
      <c r="AA21" s="1" t="s">
        <v>199</v>
      </c>
      <c r="AB21" s="1" t="s">
        <v>141</v>
      </c>
      <c r="AC21" s="1" t="s">
        <v>142</v>
      </c>
      <c r="AE21" s="1" t="s">
        <v>92</v>
      </c>
      <c r="AF21" s="1" t="n">
        <v>1.56648133497</v>
      </c>
      <c r="AG21" s="1" t="n">
        <v>0.449171261948</v>
      </c>
      <c r="AH21" s="1" t="n">
        <v>0.633766911568</v>
      </c>
      <c r="AI21" s="1" t="n">
        <v>0.293120280086</v>
      </c>
      <c r="AJ21" s="3" t="n">
        <v>3.13343492028E-006</v>
      </c>
      <c r="AK21" s="1" t="b">
        <f aca="false">TRUE()</f>
        <v>1</v>
      </c>
    </row>
    <row r="22" customFormat="false" ht="15" hidden="false" customHeight="false" outlineLevel="0" collapsed="false">
      <c r="A22" s="2" t="s">
        <v>193</v>
      </c>
      <c r="B22" s="2" t="n">
        <v>90.6219815383055</v>
      </c>
      <c r="C22" s="2" t="n">
        <v>147.211158739954</v>
      </c>
      <c r="D22" s="2" t="n">
        <v>34.0328043366568</v>
      </c>
      <c r="E22" s="2" t="n">
        <v>0.231183591162237</v>
      </c>
      <c r="F22" s="2" t="n">
        <v>-2.11288909232978</v>
      </c>
      <c r="G22" s="3" t="n">
        <v>2.87360617980834E-005</v>
      </c>
      <c r="H22" s="2" t="n">
        <v>0.0148300183541032</v>
      </c>
      <c r="I22" s="2" t="n">
        <v>37</v>
      </c>
      <c r="J22" s="2" t="s">
        <v>38</v>
      </c>
      <c r="K22" s="2" t="s">
        <v>39</v>
      </c>
      <c r="L22" s="2" t="s">
        <v>40</v>
      </c>
      <c r="M22" s="1" t="b">
        <f aca="false">FALSE()</f>
        <v>0</v>
      </c>
      <c r="N22" s="1" t="s">
        <v>41</v>
      </c>
      <c r="O22" s="1" t="s">
        <v>200</v>
      </c>
      <c r="P22" s="1" t="n">
        <v>119223459</v>
      </c>
      <c r="Q22" s="1" t="n">
        <v>119223666</v>
      </c>
      <c r="R22" s="1" t="s">
        <v>43</v>
      </c>
      <c r="S22" s="1" t="s">
        <v>201</v>
      </c>
      <c r="T22" s="1" t="s">
        <v>193</v>
      </c>
      <c r="U22" s="1" t="s">
        <v>196</v>
      </c>
      <c r="V22" s="1" t="s">
        <v>46</v>
      </c>
      <c r="W22" s="1" t="s">
        <v>57</v>
      </c>
      <c r="X22" s="1" t="s">
        <v>193</v>
      </c>
      <c r="Y22" s="1" t="s">
        <v>197</v>
      </c>
      <c r="Z22" s="1" t="s">
        <v>198</v>
      </c>
      <c r="AA22" s="1" t="s">
        <v>199</v>
      </c>
      <c r="AB22" s="1" t="s">
        <v>141</v>
      </c>
      <c r="AC22" s="1" t="s">
        <v>142</v>
      </c>
      <c r="AE22" s="1" t="s">
        <v>92</v>
      </c>
      <c r="AF22" s="1" t="n">
        <v>1.56648133497</v>
      </c>
      <c r="AG22" s="1" t="n">
        <v>0.449171261948</v>
      </c>
      <c r="AH22" s="1" t="n">
        <v>0.633766911568</v>
      </c>
      <c r="AI22" s="1" t="n">
        <v>0.293120280086</v>
      </c>
      <c r="AJ22" s="3" t="n">
        <v>3.13343492028E-006</v>
      </c>
      <c r="AK22" s="1" t="b">
        <f aca="false">TRUE()</f>
        <v>1</v>
      </c>
    </row>
    <row r="23" customFormat="false" ht="15" hidden="false" customHeight="false" outlineLevel="0" collapsed="false">
      <c r="A23" s="2" t="s">
        <v>161</v>
      </c>
      <c r="B23" s="2" t="n">
        <v>65.1724689478312</v>
      </c>
      <c r="C23" s="2" t="n">
        <v>126.183544444716</v>
      </c>
      <c r="D23" s="2" t="n">
        <v>4.16139345094678</v>
      </c>
      <c r="E23" s="2" t="n">
        <v>0.0329788917347301</v>
      </c>
      <c r="F23" s="2" t="n">
        <v>-4.92231327237212</v>
      </c>
      <c r="G23" s="3" t="n">
        <v>1.03576993598108E-013</v>
      </c>
      <c r="H23" s="3" t="n">
        <v>4.15923775492564E-010</v>
      </c>
      <c r="I23" s="2" t="n">
        <v>74</v>
      </c>
      <c r="J23" s="2" t="s">
        <v>38</v>
      </c>
      <c r="K23" s="2" t="s">
        <v>73</v>
      </c>
      <c r="L23" s="2" t="s">
        <v>40</v>
      </c>
      <c r="M23" s="1" t="b">
        <f aca="false">FALSE()</f>
        <v>0</v>
      </c>
      <c r="N23" s="1" t="s">
        <v>202</v>
      </c>
      <c r="O23" s="1" t="s">
        <v>203</v>
      </c>
      <c r="P23" s="1" t="n">
        <v>125958484</v>
      </c>
      <c r="Q23" s="1" t="n">
        <v>125958484</v>
      </c>
      <c r="R23" s="1" t="s">
        <v>43</v>
      </c>
      <c r="S23" s="1" t="s">
        <v>204</v>
      </c>
      <c r="T23" s="1" t="s">
        <v>161</v>
      </c>
      <c r="U23" s="1" t="s">
        <v>165</v>
      </c>
      <c r="V23" s="1" t="s">
        <v>43</v>
      </c>
      <c r="W23" s="1" t="s">
        <v>57</v>
      </c>
      <c r="X23" s="1" t="s">
        <v>161</v>
      </c>
      <c r="Y23" s="1" t="s">
        <v>166</v>
      </c>
      <c r="Z23" s="1" t="s">
        <v>205</v>
      </c>
      <c r="AA23" s="1" t="s">
        <v>206</v>
      </c>
      <c r="AB23" s="1" t="s">
        <v>207</v>
      </c>
      <c r="AC23" s="1" t="s">
        <v>208</v>
      </c>
      <c r="AE23" s="1" t="s">
        <v>92</v>
      </c>
      <c r="AF23" s="1" t="n">
        <v>2.19886040474</v>
      </c>
      <c r="AG23" s="1" t="n">
        <v>0.696824936655</v>
      </c>
      <c r="AH23" s="1" t="n">
        <v>0.28463531711</v>
      </c>
      <c r="AI23" s="1" t="n">
        <v>0.217881250663</v>
      </c>
      <c r="AJ23" s="1" t="n">
        <v>0.0146646355889</v>
      </c>
      <c r="AK23" s="1" t="b">
        <f aca="false">FALSE()</f>
        <v>0</v>
      </c>
    </row>
    <row r="24" customFormat="false" ht="15" hidden="false" customHeight="false" outlineLevel="0" collapsed="false">
      <c r="A24" s="2" t="s">
        <v>209</v>
      </c>
      <c r="B24" s="2" t="n">
        <v>170.100339441078</v>
      </c>
      <c r="C24" s="2" t="n">
        <v>262.275823738077</v>
      </c>
      <c r="D24" s="2" t="n">
        <v>77.9248551440788</v>
      </c>
      <c r="E24" s="2" t="n">
        <v>0.297110324670637</v>
      </c>
      <c r="F24" s="2" t="n">
        <v>-1.75092935476851</v>
      </c>
      <c r="G24" s="3" t="n">
        <v>2.10796073641792E-006</v>
      </c>
      <c r="H24" s="2" t="n">
        <v>0.00146001721902381</v>
      </c>
      <c r="I24" s="2" t="n">
        <v>37</v>
      </c>
      <c r="J24" s="2" t="s">
        <v>38</v>
      </c>
      <c r="K24" s="2" t="s">
        <v>73</v>
      </c>
      <c r="L24" s="2" t="s">
        <v>40</v>
      </c>
      <c r="M24" s="1" t="b">
        <f aca="false">FALSE()</f>
        <v>0</v>
      </c>
      <c r="N24" s="1" t="s">
        <v>74</v>
      </c>
      <c r="O24" s="1" t="s">
        <v>210</v>
      </c>
      <c r="P24" s="1" t="n">
        <v>30781796</v>
      </c>
      <c r="Q24" s="1" t="n">
        <v>30781796</v>
      </c>
      <c r="R24" s="1" t="s">
        <v>76</v>
      </c>
      <c r="S24" s="1" t="s">
        <v>211</v>
      </c>
      <c r="T24" s="1" t="s">
        <v>209</v>
      </c>
      <c r="U24" s="1" t="s">
        <v>212</v>
      </c>
      <c r="V24" s="1" t="s">
        <v>46</v>
      </c>
      <c r="W24" s="1" t="n">
        <v>6</v>
      </c>
      <c r="X24" s="1" t="s">
        <v>209</v>
      </c>
      <c r="Y24" s="1" t="s">
        <v>213</v>
      </c>
      <c r="Z24" s="1" t="s">
        <v>214</v>
      </c>
      <c r="AA24" s="1" t="s">
        <v>215</v>
      </c>
      <c r="AB24" s="1" t="s">
        <v>216</v>
      </c>
      <c r="AC24" s="1" t="s">
        <v>217</v>
      </c>
      <c r="AE24" s="1" t="s">
        <v>92</v>
      </c>
      <c r="AF24" s="1" t="n">
        <v>1.02025451402</v>
      </c>
      <c r="AG24" s="1" t="n">
        <v>0.138270589552</v>
      </c>
      <c r="AH24" s="1" t="n">
        <v>0.541355744363</v>
      </c>
      <c r="AI24" s="1" t="n">
        <v>0.234726969778</v>
      </c>
      <c r="AJ24" s="3" t="n">
        <v>8.26171444585E-005</v>
      </c>
      <c r="AK24" s="1" t="b">
        <f aca="false">TRUE()</f>
        <v>1</v>
      </c>
    </row>
    <row r="25" customFormat="false" ht="15" hidden="false" customHeight="false" outlineLevel="0" collapsed="false">
      <c r="A25" s="2" t="s">
        <v>218</v>
      </c>
      <c r="B25" s="2" t="n">
        <v>34.3079402105461</v>
      </c>
      <c r="C25" s="2" t="n">
        <v>60.7671960344173</v>
      </c>
      <c r="D25" s="2" t="n">
        <v>7.84868438667499</v>
      </c>
      <c r="E25" s="2" t="n">
        <v>0.129159890514442</v>
      </c>
      <c r="F25" s="2" t="n">
        <v>-2.95276997175825</v>
      </c>
      <c r="G25" s="3" t="n">
        <v>9.8028613020933E-007</v>
      </c>
      <c r="H25" s="2" t="n">
        <v>0.00115933250869756</v>
      </c>
      <c r="I25" s="2" t="n">
        <v>33</v>
      </c>
      <c r="J25" s="2" t="s">
        <v>38</v>
      </c>
      <c r="K25" s="2" t="s">
        <v>73</v>
      </c>
      <c r="L25" s="2" t="s">
        <v>40</v>
      </c>
      <c r="M25" s="1" t="b">
        <f aca="false">FALSE()</f>
        <v>0</v>
      </c>
      <c r="N25" s="1" t="s">
        <v>74</v>
      </c>
      <c r="O25" s="1" t="s">
        <v>219</v>
      </c>
      <c r="P25" s="1" t="n">
        <v>105602497</v>
      </c>
      <c r="Q25" s="1" t="n">
        <v>105602497</v>
      </c>
      <c r="R25" s="1" t="s">
        <v>43</v>
      </c>
      <c r="S25" s="1" t="s">
        <v>220</v>
      </c>
      <c r="T25" s="1" t="s">
        <v>218</v>
      </c>
      <c r="U25" s="1" t="s">
        <v>221</v>
      </c>
      <c r="V25" s="1" t="s">
        <v>46</v>
      </c>
      <c r="W25" s="1" t="s">
        <v>57</v>
      </c>
      <c r="X25" s="1" t="s">
        <v>218</v>
      </c>
      <c r="Y25" s="1" t="s">
        <v>222</v>
      </c>
      <c r="Z25" s="1" t="s">
        <v>223</v>
      </c>
      <c r="AA25" s="1" t="s">
        <v>224</v>
      </c>
      <c r="AB25" s="1" t="s">
        <v>225</v>
      </c>
      <c r="AC25" s="1" t="s">
        <v>226</v>
      </c>
    </row>
    <row r="26" customFormat="false" ht="15" hidden="false" customHeight="false" outlineLevel="0" collapsed="false">
      <c r="A26" s="2" t="s">
        <v>227</v>
      </c>
      <c r="B26" s="2" t="n">
        <v>81.5852163115314</v>
      </c>
      <c r="C26" s="2" t="n">
        <v>133.457894007737</v>
      </c>
      <c r="D26" s="2" t="n">
        <v>29.7125386153253</v>
      </c>
      <c r="E26" s="2" t="n">
        <v>0.222636051889165</v>
      </c>
      <c r="F26" s="2" t="n">
        <v>-2.16724086487464</v>
      </c>
      <c r="G26" s="3" t="n">
        <v>7.51086785090311E-007</v>
      </c>
      <c r="H26" s="2" t="n">
        <v>0.000558975476281656</v>
      </c>
      <c r="I26" s="2" t="n">
        <v>59</v>
      </c>
      <c r="J26" s="2" t="s">
        <v>124</v>
      </c>
      <c r="K26" s="2" t="s">
        <v>73</v>
      </c>
      <c r="L26" s="2" t="s">
        <v>40</v>
      </c>
      <c r="M26" s="1" t="b">
        <f aca="false">FALSE()</f>
        <v>0</v>
      </c>
      <c r="N26" s="1" t="s">
        <v>41</v>
      </c>
      <c r="O26" s="1" t="s">
        <v>228</v>
      </c>
      <c r="P26" s="1" t="n">
        <v>132445607</v>
      </c>
      <c r="Q26" s="1" t="n">
        <v>132445607</v>
      </c>
      <c r="R26" s="1" t="s">
        <v>76</v>
      </c>
      <c r="S26" s="1" t="s">
        <v>229</v>
      </c>
      <c r="T26" s="1" t="s">
        <v>227</v>
      </c>
      <c r="U26" s="1" t="s">
        <v>230</v>
      </c>
      <c r="V26" s="1" t="s">
        <v>46</v>
      </c>
      <c r="W26" s="1" t="n">
        <v>5</v>
      </c>
      <c r="X26" s="1" t="s">
        <v>227</v>
      </c>
      <c r="Y26" s="1" t="s">
        <v>231</v>
      </c>
      <c r="Z26" s="1" t="s">
        <v>232</v>
      </c>
      <c r="AA26" s="1" t="s">
        <v>233</v>
      </c>
      <c r="AB26" s="1" t="s">
        <v>234</v>
      </c>
      <c r="AC26" s="1" t="s">
        <v>235</v>
      </c>
      <c r="AE26" s="1" t="s">
        <v>92</v>
      </c>
      <c r="AF26" s="1" t="n">
        <v>1.8487417808</v>
      </c>
      <c r="AG26" s="1" t="n">
        <v>0.21808607238</v>
      </c>
      <c r="AH26" s="1" t="n">
        <v>0.845581263228</v>
      </c>
      <c r="AI26" s="1" t="n">
        <v>0.263740020059</v>
      </c>
      <c r="AJ26" s="3" t="n">
        <v>4.1691932826E-007</v>
      </c>
      <c r="AK26" s="1" t="b">
        <f aca="false">TRUE()</f>
        <v>1</v>
      </c>
    </row>
    <row r="27" customFormat="false" ht="15" hidden="false" customHeight="false" outlineLevel="0" collapsed="false">
      <c r="A27" s="2" t="s">
        <v>236</v>
      </c>
      <c r="B27" s="2" t="n">
        <v>51.2938201852777</v>
      </c>
      <c r="C27" s="2" t="n">
        <v>86.1613642427278</v>
      </c>
      <c r="D27" s="2" t="n">
        <v>16.4262761278275</v>
      </c>
      <c r="E27" s="2" t="n">
        <v>0.190645497227186</v>
      </c>
      <c r="F27" s="2" t="n">
        <v>-2.39103563780562</v>
      </c>
      <c r="G27" s="3" t="n">
        <v>2.60060115904338E-006</v>
      </c>
      <c r="H27" s="2" t="n">
        <v>0.00290068163722856</v>
      </c>
      <c r="I27" s="2" t="n">
        <v>45</v>
      </c>
      <c r="J27" s="2" t="s">
        <v>38</v>
      </c>
      <c r="K27" s="2" t="s">
        <v>73</v>
      </c>
      <c r="L27" s="2" t="s">
        <v>40</v>
      </c>
      <c r="M27" s="1" t="b">
        <f aca="false">FALSE()</f>
        <v>0</v>
      </c>
      <c r="N27" s="1" t="s">
        <v>41</v>
      </c>
      <c r="O27" s="1" t="s">
        <v>237</v>
      </c>
      <c r="P27" s="1" t="n">
        <v>58720654</v>
      </c>
      <c r="Q27" s="1" t="n">
        <v>58720654</v>
      </c>
      <c r="R27" s="1" t="s">
        <v>43</v>
      </c>
      <c r="S27" s="1" t="s">
        <v>238</v>
      </c>
      <c r="T27" s="1" t="s">
        <v>236</v>
      </c>
      <c r="U27" s="1" t="s">
        <v>239</v>
      </c>
      <c r="V27" s="1" t="s">
        <v>46</v>
      </c>
      <c r="W27" s="1" t="n">
        <v>2</v>
      </c>
      <c r="X27" s="1" t="s">
        <v>236</v>
      </c>
      <c r="Y27" s="1" t="s">
        <v>240</v>
      </c>
      <c r="Z27" s="1" t="s">
        <v>241</v>
      </c>
      <c r="AA27" s="1" t="s">
        <v>242</v>
      </c>
      <c r="AB27" s="1" t="s">
        <v>243</v>
      </c>
      <c r="AC27" s="1" t="s">
        <v>244</v>
      </c>
      <c r="AE27" s="1" t="s">
        <v>92</v>
      </c>
      <c r="AF27" s="1" t="n">
        <v>1.51511650051</v>
      </c>
      <c r="AG27" s="1" t="n">
        <v>0.199860206665</v>
      </c>
      <c r="AH27" s="1" t="n">
        <v>0.594991520547</v>
      </c>
      <c r="AI27" s="1" t="n">
        <v>0.336127612936</v>
      </c>
      <c r="AJ27" s="1" t="n">
        <v>0.00147217058752</v>
      </c>
      <c r="AK27" s="1" t="b">
        <f aca="false">TRUE()</f>
        <v>1</v>
      </c>
    </row>
    <row r="28" customFormat="false" ht="15" hidden="false" customHeight="false" outlineLevel="0" collapsed="false">
      <c r="A28" s="2" t="s">
        <v>245</v>
      </c>
      <c r="B28" s="2" t="n">
        <v>207.334206675737</v>
      </c>
      <c r="C28" s="2" t="n">
        <v>69.8692166988646</v>
      </c>
      <c r="D28" s="2" t="n">
        <v>344.799196652609</v>
      </c>
      <c r="E28" s="2" t="n">
        <v>4.93492288798211</v>
      </c>
      <c r="F28" s="2" t="n">
        <v>2.30302754162291</v>
      </c>
      <c r="G28" s="3" t="n">
        <v>2.71875534679365E-010</v>
      </c>
      <c r="H28" s="3" t="n">
        <v>6.82543529812546E-007</v>
      </c>
      <c r="I28" s="2" t="n">
        <v>67</v>
      </c>
      <c r="J28" s="2" t="s">
        <v>38</v>
      </c>
      <c r="K28" s="2" t="s">
        <v>39</v>
      </c>
      <c r="L28" s="2" t="s">
        <v>40</v>
      </c>
      <c r="M28" s="1" t="b">
        <f aca="false">FALSE()</f>
        <v>0</v>
      </c>
      <c r="N28" s="1" t="s">
        <v>246</v>
      </c>
      <c r="O28" s="1" t="s">
        <v>247</v>
      </c>
      <c r="P28" s="1" t="n">
        <v>52072116</v>
      </c>
      <c r="Q28" s="1" t="n">
        <v>52073330</v>
      </c>
      <c r="R28" s="1" t="s">
        <v>43</v>
      </c>
      <c r="S28" s="1" t="s">
        <v>248</v>
      </c>
      <c r="T28" s="1" t="s">
        <v>245</v>
      </c>
      <c r="U28" s="1" t="s">
        <v>249</v>
      </c>
      <c r="V28" s="1" t="s">
        <v>46</v>
      </c>
      <c r="W28" s="1" t="s">
        <v>57</v>
      </c>
      <c r="X28" s="1" t="s">
        <v>245</v>
      </c>
      <c r="Y28" s="1" t="s">
        <v>250</v>
      </c>
      <c r="Z28" s="1" t="s">
        <v>251</v>
      </c>
      <c r="AA28" s="1" t="s">
        <v>252</v>
      </c>
      <c r="AB28" s="1" t="s">
        <v>141</v>
      </c>
      <c r="AC28" s="1" t="s">
        <v>142</v>
      </c>
      <c r="AE28" s="1" t="s">
        <v>52</v>
      </c>
      <c r="AF28" s="1" t="n">
        <v>1.19605927335</v>
      </c>
      <c r="AG28" s="1" t="n">
        <v>0.357214357</v>
      </c>
      <c r="AH28" s="1" t="n">
        <v>2.94476905738</v>
      </c>
      <c r="AI28" s="1" t="n">
        <v>0.603217539325</v>
      </c>
      <c r="AJ28" s="3" t="n">
        <v>1.00872208036E-007</v>
      </c>
      <c r="AK28" s="1" t="b">
        <f aca="false">TRUE()</f>
        <v>1</v>
      </c>
    </row>
    <row r="29" customFormat="false" ht="15" hidden="false" customHeight="false" outlineLevel="0" collapsed="false">
      <c r="A29" s="2" t="s">
        <v>245</v>
      </c>
      <c r="B29" s="2" t="n">
        <v>166.760441612202</v>
      </c>
      <c r="C29" s="2" t="n">
        <v>59.4045079168902</v>
      </c>
      <c r="D29" s="2" t="n">
        <v>274.116375307514</v>
      </c>
      <c r="E29" s="2" t="n">
        <v>4.6144036020131</v>
      </c>
      <c r="F29" s="2" t="n">
        <v>2.20614419586258</v>
      </c>
      <c r="G29" s="2" t="n">
        <v>0.000109163870413741</v>
      </c>
      <c r="H29" s="2" t="n">
        <v>0.0476808800946278</v>
      </c>
      <c r="I29" s="2" t="n">
        <v>64</v>
      </c>
      <c r="J29" s="2" t="s">
        <v>38</v>
      </c>
      <c r="K29" s="2" t="s">
        <v>39</v>
      </c>
      <c r="L29" s="2" t="s">
        <v>40</v>
      </c>
      <c r="M29" s="1" t="b">
        <f aca="false">FALSE()</f>
        <v>0</v>
      </c>
      <c r="N29" s="1" t="s">
        <v>41</v>
      </c>
      <c r="O29" s="1" t="s">
        <v>253</v>
      </c>
      <c r="P29" s="1" t="n">
        <v>52094346</v>
      </c>
      <c r="Q29" s="1" t="n">
        <v>52094552</v>
      </c>
      <c r="R29" s="1" t="s">
        <v>43</v>
      </c>
      <c r="S29" s="1" t="s">
        <v>254</v>
      </c>
      <c r="T29" s="1" t="s">
        <v>245</v>
      </c>
      <c r="U29" s="1" t="s">
        <v>249</v>
      </c>
      <c r="V29" s="1" t="s">
        <v>46</v>
      </c>
      <c r="W29" s="1" t="s">
        <v>57</v>
      </c>
      <c r="X29" s="1" t="s">
        <v>245</v>
      </c>
      <c r="Y29" s="1" t="s">
        <v>250</v>
      </c>
      <c r="Z29" s="1" t="s">
        <v>251</v>
      </c>
      <c r="AA29" s="1" t="s">
        <v>252</v>
      </c>
      <c r="AB29" s="1" t="s">
        <v>141</v>
      </c>
      <c r="AC29" s="1" t="s">
        <v>142</v>
      </c>
      <c r="AE29" s="1" t="s">
        <v>52</v>
      </c>
      <c r="AF29" s="1" t="n">
        <v>1.19605927335</v>
      </c>
      <c r="AG29" s="1" t="n">
        <v>0.357214357</v>
      </c>
      <c r="AH29" s="1" t="n">
        <v>2.94476905738</v>
      </c>
      <c r="AI29" s="1" t="n">
        <v>0.603217539325</v>
      </c>
      <c r="AJ29" s="3" t="n">
        <v>1.00872208036E-007</v>
      </c>
      <c r="AK29" s="1" t="b">
        <f aca="false">TRUE()</f>
        <v>1</v>
      </c>
    </row>
    <row r="30" customFormat="false" ht="15" hidden="false" customHeight="false" outlineLevel="0" collapsed="false">
      <c r="A30" s="2" t="s">
        <v>255</v>
      </c>
      <c r="B30" s="2" t="n">
        <v>95.9260032952718</v>
      </c>
      <c r="C30" s="2" t="n">
        <v>152.025787529702</v>
      </c>
      <c r="D30" s="2" t="n">
        <v>39.8262190608414</v>
      </c>
      <c r="E30" s="2" t="n">
        <v>0.261970154590124</v>
      </c>
      <c r="F30" s="2" t="n">
        <v>-1.93252563532863</v>
      </c>
      <c r="G30" s="3" t="n">
        <v>3.26468957191502E-006</v>
      </c>
      <c r="H30" s="2" t="n">
        <v>0.00217994205015339</v>
      </c>
      <c r="I30" s="2" t="n">
        <v>55</v>
      </c>
      <c r="J30" s="2" t="s">
        <v>38</v>
      </c>
      <c r="K30" s="2" t="s">
        <v>39</v>
      </c>
      <c r="L30" s="2" t="s">
        <v>40</v>
      </c>
      <c r="M30" s="1" t="b">
        <f aca="false">FALSE()</f>
        <v>0</v>
      </c>
      <c r="N30" s="1" t="s">
        <v>41</v>
      </c>
      <c r="O30" s="1" t="s">
        <v>256</v>
      </c>
      <c r="P30" s="1" t="n">
        <v>159412616</v>
      </c>
      <c r="Q30" s="1" t="n">
        <v>159412834</v>
      </c>
      <c r="R30" s="1" t="s">
        <v>46</v>
      </c>
      <c r="S30" s="1" t="s">
        <v>257</v>
      </c>
      <c r="T30" s="1" t="s">
        <v>255</v>
      </c>
      <c r="U30" s="1" t="s">
        <v>258</v>
      </c>
      <c r="V30" s="1" t="s">
        <v>46</v>
      </c>
      <c r="W30" s="1" t="n">
        <v>7</v>
      </c>
      <c r="X30" s="1" t="s">
        <v>255</v>
      </c>
      <c r="Y30" s="1" t="s">
        <v>259</v>
      </c>
      <c r="Z30" s="1" t="s">
        <v>260</v>
      </c>
      <c r="AA30" s="1" t="s">
        <v>261</v>
      </c>
      <c r="AB30" s="1" t="s">
        <v>262</v>
      </c>
      <c r="AC30" s="1" t="s">
        <v>263</v>
      </c>
      <c r="AE30" s="1" t="s">
        <v>92</v>
      </c>
      <c r="AF30" s="1" t="n">
        <v>3.14561812408</v>
      </c>
      <c r="AG30" s="1" t="n">
        <v>0.442834018835</v>
      </c>
      <c r="AH30" s="1" t="n">
        <v>1.67668797385</v>
      </c>
      <c r="AI30" s="1" t="n">
        <v>0.489875742604</v>
      </c>
      <c r="AJ30" s="3" t="n">
        <v>7.37416827364E-009</v>
      </c>
      <c r="AK30" s="1" t="b">
        <f aca="false">TRUE()</f>
        <v>1</v>
      </c>
    </row>
    <row r="31" customFormat="false" ht="15" hidden="false" customHeight="false" outlineLevel="0" collapsed="false">
      <c r="A31" s="2" t="s">
        <v>264</v>
      </c>
      <c r="B31" s="2" t="n">
        <v>199.511597145028</v>
      </c>
      <c r="C31" s="2" t="n">
        <v>306.816589301275</v>
      </c>
      <c r="D31" s="2" t="n">
        <v>92.2066049887817</v>
      </c>
      <c r="E31" s="2" t="n">
        <v>0.300526790936459</v>
      </c>
      <c r="F31" s="2" t="n">
        <v>-1.73443448688498</v>
      </c>
      <c r="G31" s="3" t="n">
        <v>1.54575179734096E-006</v>
      </c>
      <c r="H31" s="2" t="n">
        <v>0.00110940814712014</v>
      </c>
      <c r="I31" s="2" t="n">
        <v>94</v>
      </c>
      <c r="J31" s="2" t="s">
        <v>265</v>
      </c>
      <c r="K31" s="2" t="s">
        <v>39</v>
      </c>
      <c r="L31" s="2" t="s">
        <v>125</v>
      </c>
      <c r="M31" s="1" t="b">
        <f aca="false">FALSE()</f>
        <v>0</v>
      </c>
      <c r="N31" s="1" t="s">
        <v>266</v>
      </c>
      <c r="O31" s="1" t="s">
        <v>267</v>
      </c>
      <c r="P31" s="1" t="n">
        <v>18792858</v>
      </c>
      <c r="Q31" s="1" t="n">
        <v>18798149</v>
      </c>
      <c r="R31" s="1" t="s">
        <v>43</v>
      </c>
      <c r="S31" s="1" t="s">
        <v>268</v>
      </c>
      <c r="T31" s="1" t="s">
        <v>264</v>
      </c>
      <c r="U31" s="1" t="s">
        <v>269</v>
      </c>
      <c r="V31" s="1" t="s">
        <v>46</v>
      </c>
      <c r="W31" s="1" t="n">
        <v>1</v>
      </c>
      <c r="X31" s="1" t="s">
        <v>264</v>
      </c>
      <c r="Y31" s="1" t="s">
        <v>270</v>
      </c>
      <c r="Z31" s="1" t="s">
        <v>271</v>
      </c>
      <c r="AA31" s="1" t="s">
        <v>272</v>
      </c>
      <c r="AB31" s="1" t="s">
        <v>273</v>
      </c>
      <c r="AC31" s="1" t="s">
        <v>274</v>
      </c>
      <c r="AE31" s="1" t="s">
        <v>92</v>
      </c>
      <c r="AF31" s="1" t="n">
        <v>2.57941918693</v>
      </c>
      <c r="AG31" s="1" t="n">
        <v>0.244429203375</v>
      </c>
      <c r="AH31" s="1" t="n">
        <v>1.01112449202</v>
      </c>
      <c r="AI31" s="1" t="n">
        <v>0.603346987347</v>
      </c>
      <c r="AJ31" s="3" t="n">
        <v>1.51487068451E-007</v>
      </c>
      <c r="AK31" s="1" t="b">
        <f aca="false">TRUE()</f>
        <v>1</v>
      </c>
    </row>
    <row r="32" customFormat="false" ht="15" hidden="false" customHeight="false" outlineLevel="0" collapsed="false">
      <c r="A32" s="2" t="s">
        <v>275</v>
      </c>
      <c r="B32" s="2" t="n">
        <v>45.4079232176288</v>
      </c>
      <c r="C32" s="2" t="n">
        <v>14.4899430239187</v>
      </c>
      <c r="D32" s="2" t="n">
        <v>76.325903411339</v>
      </c>
      <c r="E32" s="2" t="n">
        <v>5.26750887048673</v>
      </c>
      <c r="F32" s="2" t="n">
        <v>2.39712083854357</v>
      </c>
      <c r="G32" s="3" t="n">
        <v>5.41135807882658E-006</v>
      </c>
      <c r="H32" s="2" t="n">
        <v>0.00455558834493389</v>
      </c>
      <c r="I32" s="2" t="n">
        <v>52</v>
      </c>
      <c r="J32" s="2" t="s">
        <v>38</v>
      </c>
      <c r="K32" s="2" t="s">
        <v>39</v>
      </c>
      <c r="L32" s="2" t="s">
        <v>40</v>
      </c>
      <c r="M32" s="1" t="b">
        <f aca="false">FALSE()</f>
        <v>0</v>
      </c>
      <c r="N32" s="1" t="s">
        <v>162</v>
      </c>
      <c r="O32" s="1" t="s">
        <v>276</v>
      </c>
      <c r="P32" s="1" t="n">
        <v>96074235</v>
      </c>
      <c r="Q32" s="1" t="n">
        <v>96077423</v>
      </c>
      <c r="R32" s="1" t="s">
        <v>43</v>
      </c>
      <c r="S32" s="1" t="s">
        <v>277</v>
      </c>
      <c r="T32" s="1" t="s">
        <v>275</v>
      </c>
      <c r="U32" s="1" t="s">
        <v>278</v>
      </c>
      <c r="V32" s="1" t="s">
        <v>46</v>
      </c>
      <c r="W32" s="1" t="n">
        <v>2</v>
      </c>
      <c r="X32" s="1" t="s">
        <v>275</v>
      </c>
      <c r="Y32" s="1" t="s">
        <v>279</v>
      </c>
      <c r="Z32" s="1" t="s">
        <v>280</v>
      </c>
      <c r="AA32" s="1" t="s">
        <v>281</v>
      </c>
      <c r="AB32" s="1" t="s">
        <v>282</v>
      </c>
      <c r="AC32" s="1" t="s">
        <v>283</v>
      </c>
      <c r="AE32" s="1" t="s">
        <v>52</v>
      </c>
      <c r="AF32" s="1" t="n">
        <v>0.633952758254</v>
      </c>
      <c r="AG32" s="1" t="n">
        <v>0.303749244624</v>
      </c>
      <c r="AH32" s="1" t="n">
        <v>1.77219754198</v>
      </c>
      <c r="AI32" s="1" t="n">
        <v>0.324538678041</v>
      </c>
      <c r="AJ32" s="3" t="n">
        <v>1.07066704179E-009</v>
      </c>
      <c r="AK32" s="1" t="b">
        <f aca="false">TRUE()</f>
        <v>1</v>
      </c>
    </row>
    <row r="33" customFormat="false" ht="15" hidden="false" customHeight="false" outlineLevel="0" collapsed="false">
      <c r="A33" s="2" t="s">
        <v>284</v>
      </c>
      <c r="B33" s="2" t="n">
        <v>310.505038429285</v>
      </c>
      <c r="C33" s="2" t="n">
        <v>98.0360376229415</v>
      </c>
      <c r="D33" s="2" t="n">
        <v>522.974039235628</v>
      </c>
      <c r="E33" s="2" t="n">
        <v>5.33450812493105</v>
      </c>
      <c r="F33" s="2" t="n">
        <v>2.4153552516612</v>
      </c>
      <c r="G33" s="3" t="n">
        <v>2.18424102167508E-005</v>
      </c>
      <c r="H33" s="2" t="n">
        <v>0.0125125807098815</v>
      </c>
      <c r="I33" s="2" t="n">
        <v>33</v>
      </c>
      <c r="J33" s="2" t="s">
        <v>38</v>
      </c>
      <c r="K33" s="2" t="s">
        <v>73</v>
      </c>
      <c r="L33" s="2" t="s">
        <v>125</v>
      </c>
      <c r="M33" s="1" t="b">
        <f aca="false">FALSE()</f>
        <v>0</v>
      </c>
      <c r="N33" s="1" t="s">
        <v>85</v>
      </c>
      <c r="O33" s="1" t="s">
        <v>285</v>
      </c>
      <c r="P33" s="1" t="n">
        <v>128489905</v>
      </c>
      <c r="Q33" s="1" t="n">
        <v>128489905</v>
      </c>
      <c r="R33" s="1" t="s">
        <v>46</v>
      </c>
      <c r="S33" s="1" t="s">
        <v>286</v>
      </c>
      <c r="T33" s="1" t="s">
        <v>284</v>
      </c>
      <c r="U33" s="1" t="s">
        <v>287</v>
      </c>
      <c r="V33" s="1" t="s">
        <v>43</v>
      </c>
      <c r="W33" s="1" t="n">
        <v>1</v>
      </c>
      <c r="X33" s="1" t="s">
        <v>284</v>
      </c>
      <c r="Y33" s="1" t="s">
        <v>288</v>
      </c>
      <c r="Z33" s="1" t="s">
        <v>289</v>
      </c>
      <c r="AA33" s="1" t="s">
        <v>290</v>
      </c>
      <c r="AB33" s="1" t="s">
        <v>291</v>
      </c>
      <c r="AC33" s="1" t="s">
        <v>292</v>
      </c>
      <c r="AE33" s="1" t="s">
        <v>52</v>
      </c>
      <c r="AF33" s="1" t="n">
        <v>0.983655335264</v>
      </c>
      <c r="AG33" s="1" t="n">
        <v>0.621686530115</v>
      </c>
      <c r="AH33" s="1" t="n">
        <v>2.49215337321</v>
      </c>
      <c r="AI33" s="1" t="n">
        <v>0.745032351579</v>
      </c>
      <c r="AJ33" s="3" t="n">
        <v>8.21497110619E-005</v>
      </c>
      <c r="AK33" s="1" t="b">
        <f aca="false">TRUE()</f>
        <v>1</v>
      </c>
    </row>
    <row r="34" customFormat="false" ht="15" hidden="false" customHeight="false" outlineLevel="0" collapsed="false">
      <c r="A34" s="2" t="s">
        <v>293</v>
      </c>
      <c r="B34" s="2" t="n">
        <v>36.3171335766649</v>
      </c>
      <c r="C34" s="2" t="n">
        <v>10.819363721814</v>
      </c>
      <c r="D34" s="2" t="n">
        <v>61.8149034315158</v>
      </c>
      <c r="E34" s="2" t="n">
        <v>5.71335847660658</v>
      </c>
      <c r="F34" s="2" t="n">
        <v>2.51433905262405</v>
      </c>
      <c r="G34" s="3" t="n">
        <v>1.31386811916289E-005</v>
      </c>
      <c r="H34" s="2" t="n">
        <v>0.0101541792255612</v>
      </c>
      <c r="I34" s="2" t="n">
        <v>48</v>
      </c>
      <c r="J34" s="2" t="s">
        <v>38</v>
      </c>
      <c r="K34" s="2" t="s">
        <v>73</v>
      </c>
      <c r="L34" s="2" t="s">
        <v>40</v>
      </c>
      <c r="M34" s="1" t="b">
        <f aca="false">FALSE()</f>
        <v>0</v>
      </c>
      <c r="N34" s="1" t="s">
        <v>162</v>
      </c>
      <c r="O34" s="1" t="s">
        <v>294</v>
      </c>
      <c r="P34" s="1" t="n">
        <v>115703245</v>
      </c>
      <c r="Q34" s="1" t="n">
        <v>115703245</v>
      </c>
      <c r="R34" s="1" t="s">
        <v>46</v>
      </c>
      <c r="S34" s="1" t="s">
        <v>295</v>
      </c>
      <c r="T34" s="1" t="s">
        <v>293</v>
      </c>
      <c r="U34" s="1" t="s">
        <v>296</v>
      </c>
      <c r="V34" s="1" t="s">
        <v>43</v>
      </c>
      <c r="W34" s="1" t="n">
        <v>12</v>
      </c>
      <c r="X34" s="1" t="s">
        <v>293</v>
      </c>
      <c r="Y34" s="1" t="s">
        <v>297</v>
      </c>
      <c r="Z34" s="1" t="s">
        <v>298</v>
      </c>
      <c r="AA34" s="1" t="s">
        <v>299</v>
      </c>
      <c r="AB34" s="1" t="s">
        <v>300</v>
      </c>
      <c r="AC34" s="1" t="s">
        <v>301</v>
      </c>
      <c r="AE34" s="1" t="s">
        <v>52</v>
      </c>
      <c r="AF34" s="1" t="n">
        <v>0.569366394621</v>
      </c>
      <c r="AG34" s="1" t="n">
        <v>0.717454639268</v>
      </c>
      <c r="AH34" s="1" t="n">
        <v>2.60536405087</v>
      </c>
      <c r="AI34" s="1" t="n">
        <v>1.0939994746</v>
      </c>
      <c r="AJ34" s="1" t="n">
        <v>0.000639183360049</v>
      </c>
      <c r="AK34" s="1" t="b">
        <f aca="false">TRUE()</f>
        <v>1</v>
      </c>
    </row>
    <row r="35" customFormat="false" ht="15" hidden="false" customHeight="false" outlineLevel="0" collapsed="false">
      <c r="A35" s="2" t="s">
        <v>302</v>
      </c>
      <c r="B35" s="2" t="n">
        <v>594.968093407207</v>
      </c>
      <c r="C35" s="2" t="n">
        <v>988.751824525242</v>
      </c>
      <c r="D35" s="2" t="n">
        <v>201.184362289172</v>
      </c>
      <c r="E35" s="2" t="n">
        <v>0.203473063006253</v>
      </c>
      <c r="F35" s="2" t="n">
        <v>-2.29709028044285</v>
      </c>
      <c r="G35" s="3" t="n">
        <v>1.8549183113159E-006</v>
      </c>
      <c r="H35" s="2" t="n">
        <v>0.00206885222322101</v>
      </c>
      <c r="I35" s="2" t="n">
        <v>42</v>
      </c>
      <c r="J35" s="2" t="s">
        <v>38</v>
      </c>
      <c r="K35" s="2" t="s">
        <v>39</v>
      </c>
      <c r="L35" s="2" t="s">
        <v>40</v>
      </c>
      <c r="M35" s="1" t="b">
        <f aca="false">FALSE()</f>
        <v>0</v>
      </c>
      <c r="N35" s="1" t="s">
        <v>41</v>
      </c>
      <c r="O35" s="1" t="s">
        <v>303</v>
      </c>
      <c r="P35" s="1" t="n">
        <v>54105185</v>
      </c>
      <c r="Q35" s="1" t="n">
        <v>54105382</v>
      </c>
      <c r="R35" s="1" t="s">
        <v>46</v>
      </c>
      <c r="S35" s="1" t="s">
        <v>304</v>
      </c>
      <c r="T35" s="1" t="s">
        <v>302</v>
      </c>
      <c r="U35" s="1" t="s">
        <v>305</v>
      </c>
      <c r="V35" s="1" t="s">
        <v>46</v>
      </c>
      <c r="W35" s="1" t="s">
        <v>57</v>
      </c>
      <c r="X35" s="1" t="s">
        <v>302</v>
      </c>
      <c r="Y35" s="1" t="s">
        <v>306</v>
      </c>
      <c r="Z35" s="1" t="s">
        <v>307</v>
      </c>
      <c r="AA35" s="1" t="s">
        <v>308</v>
      </c>
      <c r="AB35" s="1" t="s">
        <v>309</v>
      </c>
      <c r="AC35" s="1" t="s">
        <v>310</v>
      </c>
      <c r="AE35" s="1" t="s">
        <v>92</v>
      </c>
      <c r="AF35" s="1" t="n">
        <v>7.88795993167</v>
      </c>
      <c r="AG35" s="1" t="n">
        <v>0.70355615449</v>
      </c>
      <c r="AH35" s="1" t="n">
        <v>6.19015806594</v>
      </c>
      <c r="AI35" s="1" t="n">
        <v>0.294498073711</v>
      </c>
      <c r="AJ35" s="3" t="n">
        <v>8.51032338533E-007</v>
      </c>
      <c r="AK35" s="1" t="b">
        <f aca="false">TRUE()</f>
        <v>1</v>
      </c>
    </row>
    <row r="37" customFormat="false" ht="15" hidden="false" customHeight="false" outlineLevel="0" collapsed="false">
      <c r="G37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16T14:34:34Z</dcterms:created>
  <dc:creator>Christoffer Nellaker</dc:creator>
  <dc:description/>
  <dc:language>en-US</dc:language>
  <cp:lastModifiedBy>Christoffer Nellaker</cp:lastModifiedBy>
  <dcterms:modified xsi:type="dcterms:W3CDTF">2012-05-23T15:07:48Z</dcterms:modified>
  <cp:revision>0</cp:revision>
  <dc:subject/>
  <dc:title/>
</cp:coreProperties>
</file>